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83974\Desktop\AP-ID\"/>
    </mc:Choice>
  </mc:AlternateContent>
  <xr:revisionPtr revIDLastSave="0" documentId="13_ncr:1_{B385F341-EA17-456B-9FB7-57857776E8BF}" xr6:coauthVersionLast="47" xr6:coauthVersionMax="47" xr10:uidLastSave="{00000000-0000-0000-0000-000000000000}"/>
  <bookViews>
    <workbookView xWindow="-110" yWindow="-110" windowWidth="21820" windowHeight="13900" activeTab="7" xr2:uid="{00000000-000D-0000-FFFF-FFFF00000000}"/>
  </bookViews>
  <sheets>
    <sheet name="Table 1" sheetId="1" r:id="rId1"/>
    <sheet name="Table 2" sheetId="11" r:id="rId2"/>
    <sheet name="Table 3" sheetId="3" r:id="rId3"/>
    <sheet name="ST1" sheetId="7" r:id="rId4"/>
    <sheet name="ST2" sheetId="8" r:id="rId5"/>
    <sheet name="ST3" sheetId="13" r:id="rId6"/>
    <sheet name="ST4" sheetId="14" r:id="rId7"/>
    <sheet name="ST6" sheetId="2" r:id="rId8"/>
    <sheet name="ST5" sheetId="1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54" uniqueCount="303">
  <si>
    <t>Consortium</t>
  </si>
  <si>
    <t>Ethnicity</t>
  </si>
  <si>
    <t>Participants</t>
  </si>
  <si>
    <t>Pleiotropy</t>
    <phoneticPr fontId="2" type="noConversion"/>
  </si>
  <si>
    <t>Cochran’s Q</t>
    <phoneticPr fontId="2" type="noConversion"/>
  </si>
  <si>
    <t>P-value</t>
    <phoneticPr fontId="2" type="noConversion"/>
  </si>
  <si>
    <t>MR-Egger</t>
  </si>
  <si>
    <t>Weighted median</t>
  </si>
  <si>
    <t>European</t>
  </si>
  <si>
    <t>UK Biobank</t>
    <phoneticPr fontId="2" type="noConversion"/>
  </si>
  <si>
    <t>SNP</t>
  </si>
  <si>
    <t>effect_allele.exposure</t>
  </si>
  <si>
    <t>effect_allele.outcome</t>
  </si>
  <si>
    <t>other_allele.outcome</t>
  </si>
  <si>
    <t>A</t>
  </si>
  <si>
    <t>G</t>
  </si>
  <si>
    <t>T</t>
  </si>
  <si>
    <t>C</t>
  </si>
  <si>
    <t>other_allele.exposure</t>
  </si>
  <si>
    <t>beta.exposure</t>
  </si>
  <si>
    <t>beta.outcome</t>
  </si>
  <si>
    <t>chr</t>
  </si>
  <si>
    <t>pos</t>
  </si>
  <si>
    <t>se.outcome</t>
  </si>
  <si>
    <t>pval.outcome</t>
  </si>
  <si>
    <t>se.exposure</t>
  </si>
  <si>
    <t>pval.exposure</t>
  </si>
  <si>
    <t>mr_keep</t>
  </si>
  <si>
    <t>Exposures/Outcomes</t>
    <phoneticPr fontId="2" type="noConversion"/>
  </si>
  <si>
    <t>Sex</t>
    <phoneticPr fontId="2" type="noConversion"/>
  </si>
  <si>
    <t>Nitrogen dioxide</t>
  </si>
  <si>
    <t>Nitrogen oxides</t>
  </si>
  <si>
    <t>Particulate matter (PM) 2.5 um</t>
    <phoneticPr fontId="2" type="noConversion"/>
  </si>
  <si>
    <t>Particulate matter (PM) 2.5-10 um</t>
    <phoneticPr fontId="2" type="noConversion"/>
  </si>
  <si>
    <t>Particulate matter (PM) 10 um</t>
    <phoneticPr fontId="2" type="noConversion"/>
  </si>
  <si>
    <t>No. of SNPs</t>
    <phoneticPr fontId="2" type="noConversion"/>
  </si>
  <si>
    <t>Males and Females</t>
  </si>
  <si>
    <t>Males and Females</t>
    <phoneticPr fontId="2" type="noConversion"/>
  </si>
  <si>
    <t>Air pollution</t>
    <phoneticPr fontId="2" type="noConversion"/>
  </si>
  <si>
    <t>Infections</t>
    <phoneticPr fontId="2" type="noConversion"/>
  </si>
  <si>
    <t>Exposures</t>
    <phoneticPr fontId="2" type="noConversion"/>
  </si>
  <si>
    <t>Outcomes</t>
    <phoneticPr fontId="2" type="noConversion"/>
  </si>
  <si>
    <t>SNPs</t>
    <phoneticPr fontId="2" type="noConversion"/>
  </si>
  <si>
    <t>Confounders</t>
    <phoneticPr fontId="2" type="noConversion"/>
  </si>
  <si>
    <t>NA</t>
    <phoneticPr fontId="2" type="noConversion"/>
  </si>
  <si>
    <t>PM2.5-10</t>
    <phoneticPr fontId="2" type="noConversion"/>
  </si>
  <si>
    <t>Bacterial pneumonia</t>
    <phoneticPr fontId="2" type="noConversion"/>
  </si>
  <si>
    <t>FinnGen Biobank</t>
    <phoneticPr fontId="2" type="noConversion"/>
  </si>
  <si>
    <t>Corona Virus Disease 2019</t>
    <phoneticPr fontId="2" type="noConversion"/>
  </si>
  <si>
    <t>COVID-19 Host Genetics Initiative</t>
    <phoneticPr fontId="2" type="noConversion"/>
  </si>
  <si>
    <t>Acute upper respiratory infections</t>
  </si>
  <si>
    <t>Intestinal infections</t>
    <phoneticPr fontId="2" type="noConversion"/>
  </si>
  <si>
    <t>Exposure</t>
    <phoneticPr fontId="2" type="noConversion"/>
  </si>
  <si>
    <t>Outcome</t>
    <phoneticPr fontId="2" type="noConversion"/>
  </si>
  <si>
    <t xml:space="preserve"> Heterogeneity</t>
  </si>
  <si>
    <t>Method</t>
    <phoneticPr fontId="2" type="noConversion"/>
  </si>
  <si>
    <t>I2(%)</t>
    <phoneticPr fontId="2" type="noConversion"/>
  </si>
  <si>
    <t>Egger-intercept(95%CI)</t>
    <phoneticPr fontId="2" type="noConversion"/>
  </si>
  <si>
    <t>IVW</t>
    <phoneticPr fontId="2" type="noConversion"/>
  </si>
  <si>
    <t>PM2.5</t>
    <phoneticPr fontId="2" type="noConversion"/>
  </si>
  <si>
    <t>0.013(-0.007,0.037)</t>
    <phoneticPr fontId="2" type="noConversion"/>
  </si>
  <si>
    <t>PM2.5-10</t>
  </si>
  <si>
    <t>0.010(-0.010, 0.030)</t>
    <phoneticPr fontId="2" type="noConversion"/>
  </si>
  <si>
    <t>PM10</t>
    <phoneticPr fontId="2" type="noConversion"/>
  </si>
  <si>
    <t>0.010(-0.01,0.031)</t>
    <phoneticPr fontId="2" type="noConversion"/>
  </si>
  <si>
    <t>Nitrogen oxides</t>
    <phoneticPr fontId="2" type="noConversion"/>
  </si>
  <si>
    <t>0.059(-0.050,0.0.161)</t>
    <phoneticPr fontId="2" type="noConversion"/>
  </si>
  <si>
    <t>0.005(-0.095,0.105)</t>
    <phoneticPr fontId="2" type="noConversion"/>
  </si>
  <si>
    <t>0.002(-0.012,0.016)</t>
    <phoneticPr fontId="2" type="noConversion"/>
  </si>
  <si>
    <t>-0.002(-0.012,0.098)</t>
    <phoneticPr fontId="2" type="noConversion"/>
  </si>
  <si>
    <t>-0.012(0.008,-0.032)</t>
    <phoneticPr fontId="2" type="noConversion"/>
  </si>
  <si>
    <t>0.026(0.028,0.08)</t>
    <phoneticPr fontId="2" type="noConversion"/>
  </si>
  <si>
    <t>0.023(-0.031,0.077)</t>
    <phoneticPr fontId="2" type="noConversion"/>
  </si>
  <si>
    <t>-0.018(-0.076,0.040)</t>
    <phoneticPr fontId="2" type="noConversion"/>
  </si>
  <si>
    <t>-0.006(-0.066,0.054)</t>
    <phoneticPr fontId="2" type="noConversion"/>
  </si>
  <si>
    <t>-0.064(-0.324,0.104)</t>
    <phoneticPr fontId="2" type="noConversion"/>
  </si>
  <si>
    <t>-0.003(-0.033,0.027)</t>
    <phoneticPr fontId="2" type="noConversion"/>
  </si>
  <si>
    <t>-0.050(-0.370,0.270)</t>
    <phoneticPr fontId="2" type="noConversion"/>
  </si>
  <si>
    <t>-0.007(-0.047,0.033)</t>
    <phoneticPr fontId="2" type="noConversion"/>
  </si>
  <si>
    <t>PM21</t>
    <phoneticPr fontId="2" type="noConversion"/>
  </si>
  <si>
    <t>0.005(0.025,0.035)</t>
    <phoneticPr fontId="2" type="noConversion"/>
  </si>
  <si>
    <t>-0.013(-0.053,0.027)</t>
    <phoneticPr fontId="2" type="noConversion"/>
  </si>
  <si>
    <r>
      <t>-0.020</t>
    </r>
    <r>
      <rPr>
        <sz val="11"/>
        <color theme="1"/>
        <rFont val="宋体"/>
        <family val="1"/>
        <charset val="134"/>
      </rPr>
      <t>(-0.10,0.060)</t>
    </r>
    <phoneticPr fontId="2" type="noConversion"/>
  </si>
  <si>
    <r>
      <t>0.001</t>
    </r>
    <r>
      <rPr>
        <sz val="11"/>
        <color theme="1"/>
        <rFont val="宋体"/>
        <family val="1"/>
        <charset val="134"/>
      </rPr>
      <t>(-</t>
    </r>
    <r>
      <rPr>
        <sz val="11"/>
        <color theme="1"/>
        <rFont val="Times New Roman"/>
        <family val="1"/>
      </rPr>
      <t>0.090</t>
    </r>
    <r>
      <rPr>
        <sz val="11"/>
        <color theme="1"/>
        <rFont val="宋体"/>
        <family val="1"/>
        <charset val="134"/>
      </rPr>
      <t>，</t>
    </r>
    <r>
      <rPr>
        <sz val="11"/>
        <color theme="1"/>
        <rFont val="Times New Roman"/>
        <family val="1"/>
      </rPr>
      <t>0.011)</t>
    </r>
    <phoneticPr fontId="2" type="noConversion"/>
  </si>
  <si>
    <t>Table 1. Detailes of the Genome-Wide Association Studies included in this Mendelian randomization analysis</t>
    <phoneticPr fontId="2" type="noConversion"/>
  </si>
  <si>
    <t>Acute upper respiratory infections</t>
    <phoneticPr fontId="2" type="noConversion"/>
  </si>
  <si>
    <t>PM2.5</t>
  </si>
  <si>
    <t>Exposures and outcomes</t>
    <phoneticPr fontId="2" type="noConversion"/>
  </si>
  <si>
    <t>BMI</t>
    <phoneticPr fontId="2" type="noConversion"/>
  </si>
  <si>
    <t>rs182549</t>
  </si>
  <si>
    <t>rs13122455</t>
  </si>
  <si>
    <t>rs77205736</t>
    <phoneticPr fontId="2" type="noConversion"/>
  </si>
  <si>
    <t>●●●</t>
    <phoneticPr fontId="2" type="noConversion"/>
  </si>
  <si>
    <t>●○●</t>
    <phoneticPr fontId="2" type="noConversion"/>
  </si>
  <si>
    <t>rs77205736</t>
  </si>
  <si>
    <t>BMI</t>
  </si>
  <si>
    <t>rs1372504</t>
  </si>
  <si>
    <t>asthma</t>
  </si>
  <si>
    <t>rs114708313</t>
    <phoneticPr fontId="2" type="noConversion"/>
  </si>
  <si>
    <t>Asthma</t>
  </si>
  <si>
    <t>rs56084453</t>
  </si>
  <si>
    <t>rs4833095</t>
  </si>
  <si>
    <t>Supplementary table 1. Harmonized dataset of Mendelian randomization for the effect of  Air pollution  on Infections</t>
    <phoneticPr fontId="2" type="noConversion"/>
  </si>
  <si>
    <t>PM 2.5</t>
    <phoneticPr fontId="2" type="noConversion"/>
  </si>
  <si>
    <t>rs114708313</t>
  </si>
  <si>
    <t>rs12203592</t>
  </si>
  <si>
    <t>rs1537371</t>
  </si>
  <si>
    <t>rs6749467</t>
  </si>
  <si>
    <t>rs72642437</t>
  </si>
  <si>
    <t>rs77255816</t>
  </si>
  <si>
    <t>PM 2.5-10</t>
    <phoneticPr fontId="2" type="noConversion"/>
  </si>
  <si>
    <t>rs10152521</t>
  </si>
  <si>
    <t>rs111308789</t>
  </si>
  <si>
    <t>rs1157546</t>
  </si>
  <si>
    <t>rs11621531</t>
  </si>
  <si>
    <t>rs116259145</t>
  </si>
  <si>
    <t>rs116816317</t>
  </si>
  <si>
    <t>rs117389221</t>
  </si>
  <si>
    <t>rs12462492</t>
  </si>
  <si>
    <t>rs13125748</t>
  </si>
  <si>
    <t>rs138141967</t>
  </si>
  <si>
    <t>rs1706918</t>
  </si>
  <si>
    <t>rs17675316</t>
  </si>
  <si>
    <t>rs57048268</t>
  </si>
  <si>
    <t>rs605027</t>
  </si>
  <si>
    <t>rs62079137</t>
  </si>
  <si>
    <t>rs71323440</t>
  </si>
  <si>
    <t>rs76170056</t>
  </si>
  <si>
    <t>rs8006373</t>
  </si>
  <si>
    <t>rs8051340</t>
  </si>
  <si>
    <t>rs9497937</t>
  </si>
  <si>
    <t>rs9997134</t>
  </si>
  <si>
    <t>PM 10</t>
    <phoneticPr fontId="2" type="noConversion"/>
  </si>
  <si>
    <t>rs10498638</t>
  </si>
  <si>
    <t>rs114789974</t>
  </si>
  <si>
    <t>rs13084230</t>
  </si>
  <si>
    <t>rs140295641</t>
  </si>
  <si>
    <t>rs142169179</t>
  </si>
  <si>
    <t>rs147895162</t>
  </si>
  <si>
    <t>rs2004679</t>
  </si>
  <si>
    <t>rs2248162</t>
  </si>
  <si>
    <t>rs4788565</t>
  </si>
  <si>
    <t>rs60304336</t>
  </si>
  <si>
    <t>rs61620752</t>
  </si>
  <si>
    <t>rs61875074</t>
  </si>
  <si>
    <t>rs62370429</t>
  </si>
  <si>
    <t>rs6793835</t>
  </si>
  <si>
    <t>rs7200852</t>
  </si>
  <si>
    <t>rs74247887</t>
  </si>
  <si>
    <t>rs74805019</t>
  </si>
  <si>
    <t>rs9640029</t>
  </si>
  <si>
    <t>rs1217106</t>
  </si>
  <si>
    <t>rs1318845</t>
  </si>
  <si>
    <t>rs72808024</t>
  </si>
  <si>
    <t>rs7514956</t>
  </si>
  <si>
    <t>rs10983735</t>
  </si>
  <si>
    <t>rs34623735</t>
  </si>
  <si>
    <t>rs7225402</t>
  </si>
  <si>
    <t>rs117125329</t>
  </si>
  <si>
    <t>rs118101191</t>
  </si>
  <si>
    <t>rs78060907</t>
  </si>
  <si>
    <t>Supplementary table 2. SNPs associated with confounder risks.</t>
    <phoneticPr fontId="2" type="noConversion"/>
  </si>
  <si>
    <t>Nitrogen dioxide</t>
    <phoneticPr fontId="2" type="noConversion"/>
  </si>
  <si>
    <t>Table 2. The F statistic, heterogeneity and horizontal pleiotropy test between the exposures and outcomes of this MR</t>
    <phoneticPr fontId="2" type="noConversion"/>
  </si>
  <si>
    <t>Exposure</t>
  </si>
  <si>
    <t>Outcome</t>
  </si>
  <si>
    <t>MR</t>
  </si>
  <si>
    <t>nSNP</t>
  </si>
  <si>
    <t>Methods</t>
  </si>
  <si>
    <t>Beta</t>
  </si>
  <si>
    <t>OR (95%CI)</t>
  </si>
  <si>
    <t>P-value</t>
  </si>
  <si>
    <t>COVID-19</t>
  </si>
  <si>
    <t>IVW(re)</t>
  </si>
  <si>
    <t>3.572(1.211,5.213)</t>
  </si>
  <si>
    <t>IVW(fe)</t>
  </si>
  <si>
    <t>3.573(1.218,5.288)</t>
  </si>
  <si>
    <t>MR-PRESSO</t>
  </si>
  <si>
    <t>2.680(1.132,6.350)</t>
  </si>
  <si>
    <t>3.677(0.954,6.597)</t>
  </si>
  <si>
    <t>2.706(0.701,4.622)</t>
  </si>
  <si>
    <t>2.939(1.350,6.398)</t>
  </si>
  <si>
    <t>2.940(1.385,6.239)</t>
  </si>
  <si>
    <t>2.938(1.350,6.399)</t>
  </si>
  <si>
    <t>2.269(0.697,7.387)</t>
  </si>
  <si>
    <t>2.233(0.456,5.776)</t>
  </si>
  <si>
    <t>PM10</t>
  </si>
  <si>
    <t>0.942(0.417,2.129)</t>
  </si>
  <si>
    <t>1.943(0.456,3.447)</t>
  </si>
  <si>
    <t>1.816(0.202,2.264)</t>
  </si>
  <si>
    <t>0.943(0.417,2.131)</t>
  </si>
  <si>
    <t>1.257(0.435,3.625)</t>
  </si>
  <si>
    <t>1.898(1.464,2.311)</t>
  </si>
  <si>
    <t>1.898(1.318,2.472)</t>
  </si>
  <si>
    <t>2.342(0.739,2.673)</t>
  </si>
  <si>
    <t>1.898(1.034,3.485)</t>
  </si>
  <si>
    <t>2.342(1.175,3.502)</t>
  </si>
  <si>
    <t>1.633(0.323,8.248)</t>
  </si>
  <si>
    <t>1.633(0.323,2.849)</t>
  </si>
  <si>
    <t>1.508(0.965,2.031)</t>
  </si>
  <si>
    <t>1.632(0.344,2.991)</t>
  </si>
  <si>
    <t>1.273(0.205,7.888)</t>
  </si>
  <si>
    <t>Bacterial pneumonia</t>
  </si>
  <si>
    <t>1.720(1.008,2.937)</t>
  </si>
  <si>
    <t>1.720(1.007,2.937)</t>
  </si>
  <si>
    <t>1.389(0.693,2.781)</t>
  </si>
  <si>
    <t>1.632(1.010,2.237)</t>
  </si>
  <si>
    <t>1.576(0.867,2.863)</t>
  </si>
  <si>
    <t>1.899(1.228,2.938)</t>
  </si>
  <si>
    <t>1.752(1.111,2.767)</t>
  </si>
  <si>
    <t>1.486(0.775,2.849)</t>
  </si>
  <si>
    <t>1.721(1.042,0.843)</t>
  </si>
  <si>
    <t>1.594(0.824,3.084)</t>
  </si>
  <si>
    <t>1.097(1.045,2.147)</t>
  </si>
  <si>
    <t>2.097(1.045,4.208)</t>
  </si>
  <si>
    <t>1.295(0.242,6.930)</t>
  </si>
  <si>
    <t>1.473(0.694,3.125)</t>
  </si>
  <si>
    <t>1.450(0.581,3.854)</t>
  </si>
  <si>
    <t>3.907(2.224,5.611)</t>
  </si>
  <si>
    <t>3.907(1.209,5.987)</t>
  </si>
  <si>
    <t>0.073(0.000,1.126)</t>
  </si>
  <si>
    <t>3.904(3.540,4.306)</t>
  </si>
  <si>
    <t>4.225(1.156,7.326)</t>
  </si>
  <si>
    <t>2.551(0.595,4.587)</t>
  </si>
  <si>
    <t>2.551(0.957,4.587)</t>
  </si>
  <si>
    <t>1.902(0.273,3.765)</t>
  </si>
  <si>
    <t>2.552(0,963,5.579)</t>
  </si>
  <si>
    <t>1.771(0.911,2.875)</t>
  </si>
  <si>
    <t>0.964(0.719,1.291)</t>
  </si>
  <si>
    <t>0.936(0.647,1.354)</t>
  </si>
  <si>
    <t>0.963(0.870,1.067)</t>
  </si>
  <si>
    <t>0.963(0.703,1.320)</t>
  </si>
  <si>
    <t>1.050(0.846,1.303)</t>
  </si>
  <si>
    <t>1.050(0.847,1.303)</t>
  </si>
  <si>
    <t>1.115(0.810,1.535)</t>
  </si>
  <si>
    <t>1.049(0.849,1/297)</t>
  </si>
  <si>
    <t>1.112(0.804,1.537)</t>
  </si>
  <si>
    <t>1.280(0.867,1.890)</t>
  </si>
  <si>
    <t>1.280(0.935,1.754)</t>
  </si>
  <si>
    <t>2.385(0.866,6.571)</t>
  </si>
  <si>
    <t>1.280(0.868,1.887)</t>
  </si>
  <si>
    <t>1.337(0.836,2.135)</t>
  </si>
  <si>
    <t>2.486(1.149,5.378)</t>
  </si>
  <si>
    <t>2.482(1.149,5.378)</t>
  </si>
  <si>
    <t>1.652(0.390,6.990)</t>
  </si>
  <si>
    <t>1.105(0.595,2.053)</t>
  </si>
  <si>
    <t>2.537(0.933,6.894)</t>
  </si>
  <si>
    <t>0.819(0.439,1.530)</t>
  </si>
  <si>
    <t>0.173(0.004,6.625)</t>
  </si>
  <si>
    <t>0.820(0.601,1.117)</t>
  </si>
  <si>
    <t>0.983(0.449,2.149)</t>
  </si>
  <si>
    <t>Intestinal infections</t>
  </si>
  <si>
    <t>0.735(0.186,2.901)</t>
  </si>
  <si>
    <t>0.735(0.303,1.782)</t>
  </si>
  <si>
    <t>1.080(0.166,7.015)</t>
  </si>
  <si>
    <t>0.812(0.186,2.897)</t>
  </si>
  <si>
    <t>0.786(0.276,2.233)</t>
  </si>
  <si>
    <t>1.123(0.547,2.304)</t>
  </si>
  <si>
    <t>1.123(0.567,2.225)</t>
  </si>
  <si>
    <t>1.239(0.411,3.735)</t>
  </si>
  <si>
    <t>1.122(0.548,2.301)</t>
  </si>
  <si>
    <t>1.131(0.494,2.588)</t>
  </si>
  <si>
    <t>0.893(0.260,3.078)</t>
  </si>
  <si>
    <t>0.894(0.331,2.412)</t>
  </si>
  <si>
    <t>1.199(0.042,2.330)</t>
  </si>
  <si>
    <t>0.898(0.260,3.072)</t>
  </si>
  <si>
    <t>0.335(0.078,1.439)</t>
  </si>
  <si>
    <t>1.031(0.007,2.054)</t>
  </si>
  <si>
    <t>1.032(0.158,1.980)</t>
  </si>
  <si>
    <t>1.043(0.264,9.160)</t>
  </si>
  <si>
    <t>0.386(0.059,2.464)</t>
  </si>
  <si>
    <t>0.422(0.029,6.084)</t>
  </si>
  <si>
    <t>2.957(0.849,5.994)</t>
  </si>
  <si>
    <t>2.957(0.743,5.011)</t>
  </si>
  <si>
    <t>0.455(0.003,5.187)</t>
  </si>
  <si>
    <t>2.956(0.549.6.718)</t>
  </si>
  <si>
    <t>1.115(0.044,2.826)</t>
  </si>
  <si>
    <t>COVID-19</t>
    <phoneticPr fontId="2" type="noConversion"/>
  </si>
  <si>
    <t>2.694(1.810-4.010)</t>
    <phoneticPr fontId="2" type="noConversion"/>
  </si>
  <si>
    <t>1.107(0.428-2.865)</t>
    <phoneticPr fontId="2" type="noConversion"/>
  </si>
  <si>
    <t>1.669(0.554-5.030)</t>
    <phoneticPr fontId="2" type="noConversion"/>
  </si>
  <si>
    <t>1.365(0.491-3.807)</t>
    <phoneticPr fontId="2" type="noConversion"/>
  </si>
  <si>
    <t>2.918(1.892-4.500)</t>
    <phoneticPr fontId="2" type="noConversion"/>
  </si>
  <si>
    <t>1.394(0.539-3.606)</t>
    <phoneticPr fontId="2" type="noConversion"/>
  </si>
  <si>
    <t>2.044(0.838-4.987)</t>
    <phoneticPr fontId="2" type="noConversion"/>
  </si>
  <si>
    <t>2.162(0.958-4.876)</t>
    <phoneticPr fontId="2" type="noConversion"/>
  </si>
  <si>
    <t>1.726(1.351-2.206)</t>
    <phoneticPr fontId="2" type="noConversion"/>
  </si>
  <si>
    <t>1.694(0.553-5.187)</t>
    <phoneticPr fontId="2" type="noConversion"/>
  </si>
  <si>
    <t>1.367(0.367-5.094)</t>
    <phoneticPr fontId="2" type="noConversion"/>
  </si>
  <si>
    <t>1.523(-0.117,3.164)</t>
    <phoneticPr fontId="2" type="noConversion"/>
  </si>
  <si>
    <t>Supplementary Table 4. The association between air pollution and Corona Virus Disease 2019</t>
    <phoneticPr fontId="2" type="noConversion"/>
  </si>
  <si>
    <t>Supplementary table 5. The heterogeneity and pleiotropy test between the exposures and outcomes of this MR</t>
    <phoneticPr fontId="2" type="noConversion"/>
  </si>
  <si>
    <r>
      <t xml:space="preserve">Supplementary Table </t>
    </r>
    <r>
      <rPr>
        <sz val="11"/>
        <color theme="1"/>
        <rFont val="Times New Roman"/>
        <family val="1"/>
      </rPr>
      <t>3</t>
    </r>
    <r>
      <rPr>
        <sz val="11"/>
        <color rgb="FF000000"/>
        <rFont val="Times New Roman"/>
        <family val="1"/>
      </rPr>
      <t>. The association between air pollution and Infections</t>
    </r>
    <phoneticPr fontId="2" type="noConversion"/>
  </si>
  <si>
    <t>1.015(0.960-1.072)</t>
    <phoneticPr fontId="2" type="noConversion"/>
  </si>
  <si>
    <t>1.018(0.912-1.137)</t>
    <phoneticPr fontId="2" type="noConversion"/>
  </si>
  <si>
    <t>0.970(0.852-1.104)</t>
    <phoneticPr fontId="2" type="noConversion"/>
  </si>
  <si>
    <t>Supplementary Table 5. The Heterogeneity and pleiotropy analysis of air pollution and Corona Virus Disease 2019</t>
    <phoneticPr fontId="2" type="noConversion"/>
  </si>
  <si>
    <t>Pleiotropy</t>
  </si>
  <si>
    <t>Method</t>
  </si>
  <si>
    <t>Cochran’s Q</t>
  </si>
  <si>
    <t>Egger-intercept(95%CI)</t>
  </si>
  <si>
    <t>SNP, single nucleotide polymorphism; MR, Mendelian randomization; PM, particulate matter; COVID-19, Corona Virus Disease 2019; IVW, inverse variance weighted; fe, fixed effect; re, random effect; MR-PRESSO, MR pleiotropy residual sum and outlier test; OR, odds ratio; CI, confidence interval.</t>
  </si>
  <si>
    <t>Table 3. The association between air pollution and Infectio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);[Red]\(0.0\)"/>
    <numFmt numFmtId="177" formatCode="0.000_ "/>
    <numFmt numFmtId="178" formatCode="0.000_);[Red]\(0.000\)"/>
    <numFmt numFmtId="179" formatCode="0.00_);[Red]\(0.00\)"/>
  </numFmts>
  <fonts count="20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.5"/>
      <color theme="1"/>
      <name val="Times New Roman"/>
      <family val="1"/>
    </font>
    <font>
      <sz val="8"/>
      <color rgb="FF2E2E2E"/>
      <name val="Georgia"/>
      <family val="1"/>
    </font>
    <font>
      <sz val="7"/>
      <color rgb="FF202020"/>
      <name val="Arial"/>
      <family val="2"/>
    </font>
    <font>
      <sz val="11"/>
      <color theme="1"/>
      <name val="宋体"/>
      <family val="3"/>
      <charset val="134"/>
    </font>
    <font>
      <sz val="11"/>
      <color theme="1"/>
      <name val="Times New Roman"/>
      <family val="3"/>
      <charset val="134"/>
    </font>
    <font>
      <sz val="12"/>
      <color theme="1"/>
      <name val="Times New Roman"/>
      <family val="1"/>
    </font>
    <font>
      <sz val="8"/>
      <color rgb="FF212529"/>
      <name val="Segoe UI"/>
      <family val="2"/>
    </font>
    <font>
      <sz val="11"/>
      <color theme="1"/>
      <name val="宋体"/>
      <family val="1"/>
      <charset val="134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000000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  <font>
      <sz val="11"/>
      <color rgb="FF00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 wrapText="1"/>
    </xf>
    <xf numFmtId="176" fontId="1" fillId="0" borderId="1" xfId="0" applyNumberFormat="1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177" fontId="1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0" borderId="0" xfId="0" applyFont="1"/>
    <xf numFmtId="0" fontId="4" fillId="0" borderId="0" xfId="0" applyFont="1"/>
    <xf numFmtId="0" fontId="5" fillId="0" borderId="0" xfId="0" applyFont="1"/>
    <xf numFmtId="177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3" fontId="1" fillId="0" borderId="2" xfId="0" applyNumberFormat="1" applyFont="1" applyBorder="1" applyAlignment="1">
      <alignment horizontal="center"/>
    </xf>
    <xf numFmtId="0" fontId="9" fillId="0" borderId="0" xfId="0" applyFont="1"/>
    <xf numFmtId="0" fontId="0" fillId="0" borderId="0" xfId="0" applyAlignment="1">
      <alignment horizontal="left"/>
    </xf>
    <xf numFmtId="176" fontId="1" fillId="0" borderId="2" xfId="0" applyNumberFormat="1" applyFont="1" applyBorder="1" applyAlignment="1">
      <alignment horizontal="center" wrapText="1"/>
    </xf>
    <xf numFmtId="179" fontId="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quotePrefix="1" applyFont="1" applyAlignment="1">
      <alignment horizontal="center"/>
    </xf>
    <xf numFmtId="0" fontId="1" fillId="0" borderId="0" xfId="0" quotePrefix="1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1" xfId="0" applyFont="1" applyBorder="1" applyAlignment="1">
      <alignment horizontal="center" wrapText="1"/>
    </xf>
    <xf numFmtId="0" fontId="11" fillId="0" borderId="0" xfId="0" applyFont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2" xfId="0" applyFont="1" applyBorder="1" applyAlignment="1">
      <alignment horizontal="center" wrapText="1"/>
    </xf>
    <xf numFmtId="177" fontId="11" fillId="0" borderId="2" xfId="0" applyNumberFormat="1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1" fillId="0" borderId="2" xfId="0" quotePrefix="1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2" fillId="0" borderId="4" xfId="0" applyFont="1" applyBorder="1" applyAlignment="1">
      <alignment horizontal="justify" vertical="center" wrapText="1"/>
    </xf>
    <xf numFmtId="0" fontId="14" fillId="0" borderId="0" xfId="0" applyFont="1"/>
    <xf numFmtId="0" fontId="15" fillId="0" borderId="5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 wrapText="1"/>
    </xf>
    <xf numFmtId="0" fontId="0" fillId="0" borderId="0" xfId="0" applyBorder="1"/>
    <xf numFmtId="177" fontId="15" fillId="0" borderId="0" xfId="0" applyNumberFormat="1" applyFont="1" applyAlignment="1">
      <alignment horizontal="center" vertical="center"/>
    </xf>
    <xf numFmtId="177" fontId="15" fillId="0" borderId="0" xfId="0" applyNumberFormat="1" applyFont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177" fontId="15" fillId="0" borderId="4" xfId="0" applyNumberFormat="1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7" fillId="0" borderId="6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justify" vertical="center" wrapText="1"/>
    </xf>
    <xf numFmtId="0" fontId="1" fillId="0" borderId="5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177" fontId="1" fillId="0" borderId="4" xfId="0" applyNumberFormat="1" applyFont="1" applyBorder="1" applyAlignment="1">
      <alignment horizontal="center" vertical="center" wrapText="1"/>
    </xf>
    <xf numFmtId="0" fontId="19" fillId="0" borderId="0" xfId="0" applyFont="1" applyAlignment="1">
      <alignment horizontal="left"/>
    </xf>
    <xf numFmtId="0" fontId="16" fillId="0" borderId="0" xfId="0" applyFont="1" applyAlignment="1">
      <alignment horizontal="center" vertical="center" wrapText="1"/>
    </xf>
    <xf numFmtId="0" fontId="16" fillId="0" borderId="4" xfId="0" applyFont="1" applyBorder="1" applyAlignment="1">
      <alignment horizontal="left" vertical="center"/>
    </xf>
    <xf numFmtId="0" fontId="16" fillId="0" borderId="4" xfId="0" applyFont="1" applyBorder="1" applyAlignment="1">
      <alignment horizontal="center" vertical="center"/>
    </xf>
    <xf numFmtId="0" fontId="16" fillId="0" borderId="5" xfId="0" applyFont="1" applyBorder="1" applyAlignment="1">
      <alignment horizontal="left" vertical="center"/>
    </xf>
    <xf numFmtId="0" fontId="16" fillId="0" borderId="5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left"/>
    </xf>
    <xf numFmtId="0" fontId="19" fillId="0" borderId="4" xfId="0" applyFont="1" applyBorder="1"/>
    <xf numFmtId="0" fontId="16" fillId="0" borderId="6" xfId="0" applyFont="1" applyBorder="1" applyAlignment="1">
      <alignment horizontal="center" vertical="center" wrapText="1"/>
    </xf>
    <xf numFmtId="0" fontId="16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wrapText="1"/>
    </xf>
    <xf numFmtId="0" fontId="0" fillId="0" borderId="2" xfId="0" applyBorder="1" applyAlignment="1">
      <alignment horizontal="center"/>
    </xf>
  </cellXfs>
  <cellStyles count="1">
    <cellStyle name="常规" xfId="0" builtinId="0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"/>
  <sheetViews>
    <sheetView zoomScale="115" zoomScaleNormal="115" workbookViewId="0">
      <selection activeCell="C17" sqref="C17"/>
    </sheetView>
  </sheetViews>
  <sheetFormatPr defaultRowHeight="14" x14ac:dyDescent="0.3"/>
  <cols>
    <col min="1" max="1" width="11.25" style="1" customWidth="1"/>
    <col min="2" max="2" width="31.4140625" style="1" customWidth="1"/>
    <col min="3" max="3" width="28.75" style="1" customWidth="1"/>
    <col min="4" max="4" width="11" style="1" customWidth="1"/>
    <col min="5" max="5" width="10.1640625" style="1" customWidth="1"/>
    <col min="6" max="6" width="10" style="1" customWidth="1"/>
    <col min="7" max="7" width="16.6640625" style="1" customWidth="1"/>
    <col min="8" max="8" width="10.1640625" style="1" customWidth="1"/>
    <col min="9" max="16384" width="8.6640625" style="1"/>
  </cols>
  <sheetData>
    <row r="1" spans="1:8" x14ac:dyDescent="0.3">
      <c r="A1" s="44" t="s">
        <v>84</v>
      </c>
      <c r="B1" s="44"/>
      <c r="C1" s="44"/>
      <c r="D1" s="44"/>
      <c r="E1" s="44"/>
      <c r="F1" s="44"/>
      <c r="G1" s="44"/>
    </row>
    <row r="2" spans="1:8" x14ac:dyDescent="0.3">
      <c r="A2" s="43" t="s">
        <v>28</v>
      </c>
      <c r="B2" s="43"/>
      <c r="C2" s="31" t="s">
        <v>0</v>
      </c>
      <c r="D2" s="31" t="s">
        <v>1</v>
      </c>
      <c r="E2" s="31" t="s">
        <v>2</v>
      </c>
      <c r="F2" s="31" t="s">
        <v>35</v>
      </c>
      <c r="G2" s="31" t="s">
        <v>29</v>
      </c>
    </row>
    <row r="3" spans="1:8" x14ac:dyDescent="0.3">
      <c r="A3" s="1" t="s">
        <v>38</v>
      </c>
      <c r="B3" s="1" t="s">
        <v>32</v>
      </c>
      <c r="C3" s="1" t="s">
        <v>9</v>
      </c>
      <c r="D3" s="1" t="s">
        <v>8</v>
      </c>
      <c r="E3" s="12">
        <v>423796</v>
      </c>
      <c r="F3" s="12">
        <v>9851867</v>
      </c>
      <c r="G3" s="1" t="s">
        <v>37</v>
      </c>
    </row>
    <row r="4" spans="1:8" x14ac:dyDescent="0.3">
      <c r="B4" s="1" t="s">
        <v>33</v>
      </c>
      <c r="C4" s="1" t="s">
        <v>9</v>
      </c>
      <c r="D4" s="1" t="s">
        <v>8</v>
      </c>
      <c r="E4" s="12">
        <v>423796</v>
      </c>
      <c r="F4" s="12">
        <v>9851867</v>
      </c>
      <c r="G4" s="1" t="s">
        <v>36</v>
      </c>
      <c r="H4" s="14"/>
    </row>
    <row r="5" spans="1:8" x14ac:dyDescent="0.3">
      <c r="B5" s="1" t="s">
        <v>34</v>
      </c>
      <c r="C5" s="1" t="s">
        <v>9</v>
      </c>
      <c r="D5" s="1" t="s">
        <v>8</v>
      </c>
      <c r="E5" s="12">
        <v>455314</v>
      </c>
      <c r="F5" s="12">
        <v>9851867</v>
      </c>
      <c r="G5" s="1" t="s">
        <v>36</v>
      </c>
      <c r="H5" s="17"/>
    </row>
    <row r="6" spans="1:8" x14ac:dyDescent="0.3">
      <c r="B6" s="1" t="s">
        <v>30</v>
      </c>
      <c r="C6" s="1" t="s">
        <v>9</v>
      </c>
      <c r="D6" s="1" t="s">
        <v>8</v>
      </c>
      <c r="E6" s="12">
        <v>456380</v>
      </c>
      <c r="F6" s="12">
        <v>9851867</v>
      </c>
      <c r="G6" s="1" t="s">
        <v>36</v>
      </c>
      <c r="H6" s="13"/>
    </row>
    <row r="7" spans="1:8" x14ac:dyDescent="0.3">
      <c r="B7" s="1" t="s">
        <v>65</v>
      </c>
      <c r="C7" s="1" t="s">
        <v>9</v>
      </c>
      <c r="D7" s="1" t="s">
        <v>8</v>
      </c>
      <c r="E7" s="12">
        <v>456380</v>
      </c>
      <c r="F7" s="12">
        <v>9851867</v>
      </c>
      <c r="G7" s="1" t="s">
        <v>36</v>
      </c>
      <c r="H7" s="15"/>
    </row>
    <row r="8" spans="1:8" x14ac:dyDescent="0.3">
      <c r="A8" s="1" t="s">
        <v>39</v>
      </c>
      <c r="B8" s="1" t="s">
        <v>51</v>
      </c>
      <c r="C8" s="1" t="s">
        <v>47</v>
      </c>
      <c r="D8" s="1" t="s">
        <v>8</v>
      </c>
      <c r="E8" s="12">
        <v>200006</v>
      </c>
      <c r="F8" s="12">
        <v>16380395</v>
      </c>
      <c r="G8" s="1" t="s">
        <v>36</v>
      </c>
      <c r="H8" s="21"/>
    </row>
    <row r="9" spans="1:8" x14ac:dyDescent="0.3">
      <c r="B9" s="1" t="s">
        <v>85</v>
      </c>
      <c r="C9" s="1" t="s">
        <v>47</v>
      </c>
      <c r="D9" s="1" t="s">
        <v>8</v>
      </c>
      <c r="E9" s="12">
        <v>218792</v>
      </c>
      <c r="F9" s="12">
        <v>16380466</v>
      </c>
      <c r="G9" s="1" t="s">
        <v>37</v>
      </c>
      <c r="H9" s="21"/>
    </row>
    <row r="10" spans="1:8" x14ac:dyDescent="0.3">
      <c r="B10" s="1" t="s">
        <v>46</v>
      </c>
      <c r="C10" s="1" t="s">
        <v>47</v>
      </c>
      <c r="D10" s="1" t="s">
        <v>8</v>
      </c>
      <c r="E10" s="12">
        <v>215268</v>
      </c>
      <c r="F10" s="12">
        <v>16380460</v>
      </c>
      <c r="G10" s="1" t="s">
        <v>36</v>
      </c>
      <c r="H10" s="21"/>
    </row>
    <row r="11" spans="1:8" x14ac:dyDescent="0.3">
      <c r="A11" s="6"/>
      <c r="B11" s="6" t="s">
        <v>48</v>
      </c>
      <c r="C11" s="6" t="s">
        <v>49</v>
      </c>
      <c r="D11" s="6" t="s">
        <v>8</v>
      </c>
      <c r="E11" s="22">
        <v>1887658</v>
      </c>
      <c r="F11" s="22">
        <v>8107040</v>
      </c>
      <c r="G11" s="6" t="s">
        <v>36</v>
      </c>
      <c r="H11" s="21"/>
    </row>
    <row r="12" spans="1:8" x14ac:dyDescent="0.3">
      <c r="H12" s="23"/>
    </row>
    <row r="17" spans="3:3" x14ac:dyDescent="0.3">
      <c r="C17" s="21"/>
    </row>
    <row r="18" spans="3:3" x14ac:dyDescent="0.3">
      <c r="C18" s="21"/>
    </row>
    <row r="19" spans="3:3" x14ac:dyDescent="0.3">
      <c r="C19" s="21"/>
    </row>
    <row r="20" spans="3:3" x14ac:dyDescent="0.3">
      <c r="C20" s="21"/>
    </row>
    <row r="21" spans="3:3" x14ac:dyDescent="0.3">
      <c r="C21" s="24"/>
    </row>
    <row r="22" spans="3:3" x14ac:dyDescent="0.3">
      <c r="C22" s="21"/>
    </row>
    <row r="23" spans="3:3" x14ac:dyDescent="0.3">
      <c r="C23" s="21"/>
    </row>
  </sheetData>
  <mergeCells count="2">
    <mergeCell ref="A2:B2"/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81AFA-9903-404D-A907-FBA29F301118}">
  <dimension ref="A1:F6"/>
  <sheetViews>
    <sheetView zoomScale="151" zoomScaleNormal="100" workbookViewId="0">
      <selection activeCell="G10" sqref="G10"/>
    </sheetView>
  </sheetViews>
  <sheetFormatPr defaultRowHeight="14" x14ac:dyDescent="0.3"/>
  <cols>
    <col min="1" max="1" width="25.4140625" customWidth="1"/>
    <col min="2" max="2" width="7.58203125" customWidth="1"/>
    <col min="3" max="3" width="9.75" customWidth="1"/>
    <col min="4" max="4" width="8.9140625" customWidth="1"/>
    <col min="5" max="5" width="13.75" customWidth="1"/>
    <col min="6" max="6" width="18.58203125" customWidth="1"/>
  </cols>
  <sheetData>
    <row r="1" spans="1:6" x14ac:dyDescent="0.3">
      <c r="A1" s="45" t="s">
        <v>163</v>
      </c>
      <c r="B1" s="45"/>
      <c r="C1" s="45"/>
      <c r="D1" s="45"/>
      <c r="E1" s="45"/>
      <c r="F1" s="45"/>
    </row>
    <row r="2" spans="1:6" x14ac:dyDescent="0.3">
      <c r="A2" s="7" t="s">
        <v>87</v>
      </c>
      <c r="B2" s="7" t="s">
        <v>86</v>
      </c>
      <c r="C2" s="7" t="s">
        <v>61</v>
      </c>
      <c r="D2" s="7" t="s">
        <v>63</v>
      </c>
      <c r="E2" s="7" t="s">
        <v>31</v>
      </c>
      <c r="F2" s="7" t="s">
        <v>30</v>
      </c>
    </row>
    <row r="3" spans="1:6" ht="14.5" x14ac:dyDescent="0.3">
      <c r="A3" s="1" t="s">
        <v>48</v>
      </c>
      <c r="B3" s="27" t="s">
        <v>92</v>
      </c>
      <c r="C3" s="27" t="s">
        <v>92</v>
      </c>
      <c r="D3" s="20" t="s">
        <v>92</v>
      </c>
      <c r="E3" s="20" t="s">
        <v>92</v>
      </c>
      <c r="F3" s="20" t="s">
        <v>92</v>
      </c>
    </row>
    <row r="4" spans="1:6" ht="14.5" x14ac:dyDescent="0.3">
      <c r="A4" s="1" t="s">
        <v>46</v>
      </c>
      <c r="B4" s="27" t="s">
        <v>92</v>
      </c>
      <c r="C4" s="27" t="s">
        <v>92</v>
      </c>
      <c r="D4" s="20" t="s">
        <v>92</v>
      </c>
      <c r="E4" s="20" t="s">
        <v>92</v>
      </c>
      <c r="F4" s="20" t="s">
        <v>92</v>
      </c>
    </row>
    <row r="5" spans="1:6" ht="14.5" x14ac:dyDescent="0.3">
      <c r="A5" s="1" t="s">
        <v>85</v>
      </c>
      <c r="B5" s="20" t="s">
        <v>92</v>
      </c>
      <c r="C5" s="20" t="s">
        <v>92</v>
      </c>
      <c r="D5" s="20" t="s">
        <v>92</v>
      </c>
      <c r="E5" s="20" t="s">
        <v>92</v>
      </c>
      <c r="F5" s="27" t="s">
        <v>92</v>
      </c>
    </row>
    <row r="6" spans="1:6" x14ac:dyDescent="0.3">
      <c r="A6" s="6" t="s">
        <v>51</v>
      </c>
      <c r="B6" s="38" t="s">
        <v>93</v>
      </c>
      <c r="C6" s="38" t="s">
        <v>92</v>
      </c>
      <c r="D6" s="38" t="s">
        <v>92</v>
      </c>
      <c r="E6" s="38" t="s">
        <v>93</v>
      </c>
      <c r="F6" s="38" t="s">
        <v>93</v>
      </c>
    </row>
  </sheetData>
  <mergeCells count="1">
    <mergeCell ref="A1:F1"/>
  </mergeCells>
  <phoneticPr fontId="2" type="noConversion"/>
  <conditionalFormatting sqref="A5">
    <cfRule type="duplicateValues" dxfId="3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05AFC-DAAC-4EC0-B2DF-C9BC3D16F738}">
  <dimension ref="A1:G44"/>
  <sheetViews>
    <sheetView zoomScaleNormal="100" workbookViewId="0">
      <selection sqref="A1:G1"/>
    </sheetView>
  </sheetViews>
  <sheetFormatPr defaultRowHeight="14" x14ac:dyDescent="0.3"/>
  <cols>
    <col min="1" max="1" width="16.08203125" style="1" customWidth="1"/>
    <col min="2" max="2" width="23.6640625" style="1" customWidth="1"/>
    <col min="3" max="3" width="9" style="1" customWidth="1"/>
    <col min="4" max="4" width="18.5" style="1" customWidth="1"/>
    <col min="5" max="5" width="8.6640625" style="1"/>
    <col min="6" max="6" width="18.33203125" style="1" customWidth="1"/>
    <col min="7" max="16384" width="8.6640625" style="1"/>
  </cols>
  <sheetData>
    <row r="1" spans="1:7" ht="14" customHeight="1" x14ac:dyDescent="0.3">
      <c r="A1" s="87" t="s">
        <v>302</v>
      </c>
      <c r="B1" s="88"/>
      <c r="C1" s="88"/>
      <c r="D1" s="88"/>
      <c r="E1" s="88"/>
      <c r="F1" s="88"/>
      <c r="G1" s="88"/>
    </row>
    <row r="2" spans="1:7" x14ac:dyDescent="0.3">
      <c r="A2" s="32" t="s">
        <v>164</v>
      </c>
      <c r="B2" s="32" t="s">
        <v>165</v>
      </c>
      <c r="C2" s="33"/>
      <c r="D2" s="33" t="s">
        <v>166</v>
      </c>
      <c r="E2" s="33"/>
      <c r="F2" s="33"/>
      <c r="G2" s="33"/>
    </row>
    <row r="3" spans="1:7" x14ac:dyDescent="0.3">
      <c r="A3" s="34"/>
      <c r="B3" s="35"/>
      <c r="C3" s="36" t="s">
        <v>167</v>
      </c>
      <c r="D3" s="36" t="s">
        <v>168</v>
      </c>
      <c r="E3" s="37" t="s">
        <v>169</v>
      </c>
      <c r="F3" s="37" t="s">
        <v>170</v>
      </c>
      <c r="G3" s="37" t="s">
        <v>171</v>
      </c>
    </row>
    <row r="4" spans="1:7" x14ac:dyDescent="0.3">
      <c r="A4" s="5" t="s">
        <v>86</v>
      </c>
      <c r="B4" s="1" t="s">
        <v>172</v>
      </c>
      <c r="C4" s="1">
        <v>6</v>
      </c>
      <c r="D4" s="8" t="s">
        <v>173</v>
      </c>
      <c r="E4" s="1">
        <v>1.2729999999999999</v>
      </c>
      <c r="F4" s="1" t="s">
        <v>174</v>
      </c>
      <c r="G4" s="1">
        <v>2.1000000000000001E-2</v>
      </c>
    </row>
    <row r="5" spans="1:7" x14ac:dyDescent="0.3">
      <c r="C5" s="1">
        <v>6</v>
      </c>
      <c r="D5" s="8" t="s">
        <v>175</v>
      </c>
      <c r="E5" s="1">
        <v>1.2729999999999999</v>
      </c>
      <c r="F5" s="1" t="s">
        <v>176</v>
      </c>
      <c r="G5" s="1">
        <v>2.1000000000000001E-2</v>
      </c>
    </row>
    <row r="6" spans="1:7" x14ac:dyDescent="0.3">
      <c r="C6" s="1">
        <v>6</v>
      </c>
      <c r="D6" s="8" t="s">
        <v>177</v>
      </c>
      <c r="E6" s="1">
        <v>0.98599999999999999</v>
      </c>
      <c r="F6" s="1" t="s">
        <v>178</v>
      </c>
      <c r="G6" s="1">
        <v>3.6999999999999998E-2</v>
      </c>
    </row>
    <row r="7" spans="1:7" x14ac:dyDescent="0.3">
      <c r="C7" s="1">
        <v>6</v>
      </c>
      <c r="D7" s="9" t="s">
        <v>7</v>
      </c>
      <c r="E7" s="1">
        <v>1.302</v>
      </c>
      <c r="F7" s="1" t="s">
        <v>179</v>
      </c>
      <c r="G7" s="1">
        <v>5.8000000000000003E-2</v>
      </c>
    </row>
    <row r="8" spans="1:7" ht="14.5" customHeight="1" x14ac:dyDescent="0.3">
      <c r="C8" s="1">
        <v>6</v>
      </c>
      <c r="D8" s="9" t="s">
        <v>6</v>
      </c>
      <c r="E8" s="1">
        <v>0.432</v>
      </c>
      <c r="F8" s="1" t="s">
        <v>180</v>
      </c>
      <c r="G8" s="1">
        <v>0.186</v>
      </c>
    </row>
    <row r="9" spans="1:7" x14ac:dyDescent="0.3">
      <c r="A9" s="1" t="s">
        <v>61</v>
      </c>
      <c r="B9" s="1" t="s">
        <v>172</v>
      </c>
      <c r="C9" s="1">
        <v>21</v>
      </c>
      <c r="D9" s="8" t="s">
        <v>173</v>
      </c>
      <c r="E9" s="1">
        <v>1.0780000000000001</v>
      </c>
      <c r="F9" s="1" t="s">
        <v>181</v>
      </c>
      <c r="G9" s="1">
        <v>7.0000000000000001E-3</v>
      </c>
    </row>
    <row r="10" spans="1:7" x14ac:dyDescent="0.3">
      <c r="C10" s="1">
        <v>21</v>
      </c>
      <c r="D10" s="8" t="s">
        <v>175</v>
      </c>
      <c r="E10" s="1">
        <v>1.0780000000000001</v>
      </c>
      <c r="F10" s="1" t="s">
        <v>182</v>
      </c>
      <c r="G10" s="1">
        <v>5.0000000000000001E-3</v>
      </c>
    </row>
    <row r="11" spans="1:7" x14ac:dyDescent="0.3">
      <c r="C11" s="1">
        <v>21</v>
      </c>
      <c r="D11" s="8" t="s">
        <v>177</v>
      </c>
      <c r="E11" s="1">
        <v>1.0780000000000001</v>
      </c>
      <c r="F11" s="1" t="s">
        <v>183</v>
      </c>
      <c r="G11" s="1">
        <v>1.2999999999999999E-2</v>
      </c>
    </row>
    <row r="12" spans="1:7" x14ac:dyDescent="0.3">
      <c r="C12" s="1">
        <v>21</v>
      </c>
      <c r="D12" s="9" t="s">
        <v>7</v>
      </c>
      <c r="E12" s="1">
        <v>0.81899999999999995</v>
      </c>
      <c r="F12" s="1" t="s">
        <v>184</v>
      </c>
      <c r="G12" s="1">
        <v>0.17299999999999999</v>
      </c>
    </row>
    <row r="13" spans="1:7" x14ac:dyDescent="0.3">
      <c r="C13" s="1">
        <v>21</v>
      </c>
      <c r="D13" s="9" t="s">
        <v>6</v>
      </c>
      <c r="E13" s="1">
        <v>0.80400000000000005</v>
      </c>
      <c r="F13" s="1" t="s">
        <v>185</v>
      </c>
      <c r="G13" s="1">
        <v>0.33300000000000002</v>
      </c>
    </row>
    <row r="14" spans="1:7" x14ac:dyDescent="0.3">
      <c r="A14" s="1" t="s">
        <v>31</v>
      </c>
      <c r="B14" s="1" t="s">
        <v>172</v>
      </c>
      <c r="C14" s="1">
        <v>7</v>
      </c>
      <c r="D14" s="8" t="s">
        <v>173</v>
      </c>
      <c r="E14" s="1">
        <v>0.64100000000000001</v>
      </c>
      <c r="F14" s="1" t="s">
        <v>192</v>
      </c>
      <c r="G14" s="1">
        <v>1.0999999999999999E-2</v>
      </c>
    </row>
    <row r="15" spans="1:7" x14ac:dyDescent="0.3">
      <c r="C15" s="1">
        <v>7</v>
      </c>
      <c r="D15" s="8" t="s">
        <v>175</v>
      </c>
      <c r="E15" s="30">
        <v>0.64100000000000001</v>
      </c>
      <c r="F15" s="1" t="s">
        <v>193</v>
      </c>
      <c r="G15" s="1">
        <v>0.01</v>
      </c>
    </row>
    <row r="16" spans="1:7" x14ac:dyDescent="0.3">
      <c r="C16" s="1">
        <v>7</v>
      </c>
      <c r="D16" s="9" t="s">
        <v>6</v>
      </c>
      <c r="E16" s="1">
        <v>0.85099999999999998</v>
      </c>
      <c r="F16" s="1" t="s">
        <v>194</v>
      </c>
      <c r="G16" s="1">
        <v>0.33900000000000002</v>
      </c>
    </row>
    <row r="17" spans="1:7" x14ac:dyDescent="0.3">
      <c r="C17" s="1">
        <v>7</v>
      </c>
      <c r="D17" s="8" t="s">
        <v>177</v>
      </c>
      <c r="E17" s="1">
        <v>0.64100000000000001</v>
      </c>
      <c r="F17" s="1" t="s">
        <v>195</v>
      </c>
      <c r="G17" s="1">
        <v>2E-3</v>
      </c>
    </row>
    <row r="18" spans="1:7" x14ac:dyDescent="0.3">
      <c r="C18" s="1">
        <v>7</v>
      </c>
      <c r="D18" s="9" t="s">
        <v>7</v>
      </c>
      <c r="E18" s="1">
        <v>0.70199999999999996</v>
      </c>
      <c r="F18" s="1" t="s">
        <v>196</v>
      </c>
      <c r="G18" s="1">
        <v>3.5999999999999997E-2</v>
      </c>
    </row>
    <row r="19" spans="1:7" x14ac:dyDescent="0.3">
      <c r="A19" s="1" t="s">
        <v>86</v>
      </c>
      <c r="B19" s="1" t="s">
        <v>202</v>
      </c>
      <c r="C19" s="1">
        <v>6</v>
      </c>
      <c r="D19" s="8" t="s">
        <v>173</v>
      </c>
      <c r="E19" s="1">
        <v>0.54200000000000004</v>
      </c>
      <c r="F19" s="1" t="s">
        <v>203</v>
      </c>
      <c r="G19" s="1">
        <v>4.5999999999999999E-2</v>
      </c>
    </row>
    <row r="20" spans="1:7" x14ac:dyDescent="0.3">
      <c r="C20" s="1">
        <v>6</v>
      </c>
      <c r="D20" s="8" t="s">
        <v>175</v>
      </c>
      <c r="E20" s="1">
        <v>0.54200000000000004</v>
      </c>
      <c r="F20" s="1" t="s">
        <v>204</v>
      </c>
      <c r="G20" s="1">
        <v>4.7E-2</v>
      </c>
    </row>
    <row r="21" spans="1:7" x14ac:dyDescent="0.3">
      <c r="C21" s="1">
        <v>6</v>
      </c>
      <c r="D21" s="9" t="s">
        <v>6</v>
      </c>
      <c r="E21" s="1">
        <v>0.32900000000000001</v>
      </c>
      <c r="F21" s="1" t="s">
        <v>205</v>
      </c>
      <c r="G21" s="1">
        <v>0.40600000000000003</v>
      </c>
    </row>
    <row r="22" spans="1:7" x14ac:dyDescent="0.3">
      <c r="C22" s="1">
        <v>6</v>
      </c>
      <c r="D22" s="8" t="s">
        <v>177</v>
      </c>
      <c r="E22" s="1">
        <v>0.49</v>
      </c>
      <c r="F22" s="1" t="s">
        <v>206</v>
      </c>
      <c r="G22" s="1">
        <v>3.9E-2</v>
      </c>
    </row>
    <row r="23" spans="1:7" x14ac:dyDescent="0.3">
      <c r="C23" s="1">
        <v>6</v>
      </c>
      <c r="D23" s="9" t="s">
        <v>7</v>
      </c>
      <c r="E23" s="1">
        <v>0.45500000000000002</v>
      </c>
      <c r="F23" s="1" t="s">
        <v>207</v>
      </c>
      <c r="G23" s="1">
        <v>0.13600000000000001</v>
      </c>
    </row>
    <row r="24" spans="1:7" x14ac:dyDescent="0.3">
      <c r="A24" s="1" t="s">
        <v>61</v>
      </c>
      <c r="B24" s="1" t="s">
        <v>202</v>
      </c>
      <c r="C24" s="1">
        <v>21</v>
      </c>
      <c r="D24" s="8" t="s">
        <v>173</v>
      </c>
      <c r="E24" s="1">
        <v>0.64200000000000002</v>
      </c>
      <c r="F24" s="1" t="s">
        <v>208</v>
      </c>
      <c r="G24" s="1">
        <v>4.0000000000000001E-3</v>
      </c>
    </row>
    <row r="25" spans="1:7" x14ac:dyDescent="0.3">
      <c r="C25" s="1">
        <v>21</v>
      </c>
      <c r="D25" s="8" t="s">
        <v>175</v>
      </c>
      <c r="E25" s="1">
        <v>0.56100000000000005</v>
      </c>
      <c r="F25" s="1" t="s">
        <v>209</v>
      </c>
      <c r="G25" s="1">
        <v>1.6E-2</v>
      </c>
    </row>
    <row r="26" spans="1:7" x14ac:dyDescent="0.3">
      <c r="C26" s="1">
        <v>21</v>
      </c>
      <c r="D26" s="9" t="s">
        <v>6</v>
      </c>
      <c r="E26" s="1">
        <v>0.39600000000000002</v>
      </c>
      <c r="F26" s="1" t="s">
        <v>210</v>
      </c>
      <c r="G26" s="1">
        <v>0.248</v>
      </c>
    </row>
    <row r="27" spans="1:7" x14ac:dyDescent="0.3">
      <c r="C27" s="1">
        <v>20</v>
      </c>
      <c r="D27" s="8" t="s">
        <v>177</v>
      </c>
      <c r="E27" s="1">
        <v>0.54300000000000004</v>
      </c>
      <c r="F27" s="1" t="s">
        <v>211</v>
      </c>
      <c r="G27" s="1">
        <v>2.7E-2</v>
      </c>
    </row>
    <row r="28" spans="1:7" x14ac:dyDescent="0.3">
      <c r="C28" s="1">
        <v>21</v>
      </c>
      <c r="D28" s="9" t="s">
        <v>7</v>
      </c>
      <c r="E28" s="1">
        <v>0.46600000000000003</v>
      </c>
      <c r="F28" s="1" t="s">
        <v>212</v>
      </c>
      <c r="G28" s="1">
        <v>0.16600000000000001</v>
      </c>
    </row>
    <row r="29" spans="1:7" x14ac:dyDescent="0.3">
      <c r="A29" s="1" t="s">
        <v>186</v>
      </c>
      <c r="B29" s="1" t="s">
        <v>202</v>
      </c>
      <c r="C29" s="1">
        <v>17</v>
      </c>
      <c r="D29" s="8" t="s">
        <v>173</v>
      </c>
      <c r="E29" s="9">
        <v>0.74099999999999999</v>
      </c>
      <c r="F29" s="10" t="s">
        <v>213</v>
      </c>
      <c r="G29" s="9">
        <v>3.6999999999999998E-2</v>
      </c>
    </row>
    <row r="30" spans="1:7" x14ac:dyDescent="0.3">
      <c r="C30" s="1">
        <v>17</v>
      </c>
      <c r="D30" s="8" t="s">
        <v>175</v>
      </c>
      <c r="E30" s="9">
        <v>0.74099999999999999</v>
      </c>
      <c r="F30" s="10" t="s">
        <v>214</v>
      </c>
      <c r="G30" s="9">
        <v>3.6999999999999998E-2</v>
      </c>
    </row>
    <row r="31" spans="1:7" x14ac:dyDescent="0.3">
      <c r="C31" s="1">
        <v>17</v>
      </c>
      <c r="D31" s="9" t="s">
        <v>6</v>
      </c>
      <c r="E31" s="9">
        <v>0.25800000000000001</v>
      </c>
      <c r="F31" s="10" t="s">
        <v>215</v>
      </c>
      <c r="G31" s="9">
        <v>0.76700000000000002</v>
      </c>
    </row>
    <row r="32" spans="1:7" x14ac:dyDescent="0.3">
      <c r="A32" s="9"/>
      <c r="B32" s="9"/>
      <c r="C32" s="1">
        <v>17</v>
      </c>
      <c r="D32" s="8" t="s">
        <v>177</v>
      </c>
      <c r="E32" s="9">
        <v>0.38700000000000001</v>
      </c>
      <c r="F32" s="10" t="s">
        <v>216</v>
      </c>
      <c r="G32" s="9">
        <v>0.32700000000000001</v>
      </c>
    </row>
    <row r="33" spans="1:7" x14ac:dyDescent="0.3">
      <c r="A33" s="9"/>
      <c r="B33" s="9"/>
      <c r="C33" s="1">
        <v>17</v>
      </c>
      <c r="D33" s="9" t="s">
        <v>7</v>
      </c>
      <c r="E33" s="9">
        <v>0.40300000000000002</v>
      </c>
      <c r="F33" s="9" t="s">
        <v>217</v>
      </c>
      <c r="G33" s="9">
        <v>0.40400000000000003</v>
      </c>
    </row>
    <row r="34" spans="1:7" x14ac:dyDescent="0.3">
      <c r="A34" s="1" t="s">
        <v>31</v>
      </c>
      <c r="B34" s="1" t="s">
        <v>202</v>
      </c>
      <c r="C34" s="1">
        <v>7</v>
      </c>
      <c r="D34" s="8" t="s">
        <v>173</v>
      </c>
      <c r="E34" s="1">
        <v>1.3620000000000001</v>
      </c>
      <c r="F34" s="1" t="s">
        <v>218</v>
      </c>
      <c r="G34" s="1">
        <v>2.3E-2</v>
      </c>
    </row>
    <row r="35" spans="1:7" x14ac:dyDescent="0.3">
      <c r="C35" s="1">
        <v>7</v>
      </c>
      <c r="D35" s="8" t="s">
        <v>175</v>
      </c>
      <c r="E35" s="1">
        <v>1.3620000000000001</v>
      </c>
      <c r="F35" s="1" t="s">
        <v>219</v>
      </c>
      <c r="G35" s="1">
        <v>2.3E-2</v>
      </c>
    </row>
    <row r="36" spans="1:7" x14ac:dyDescent="0.3">
      <c r="C36" s="1">
        <v>7</v>
      </c>
      <c r="D36" s="9" t="s">
        <v>6</v>
      </c>
      <c r="E36" s="1">
        <v>-2.61</v>
      </c>
      <c r="F36" s="1" t="s">
        <v>220</v>
      </c>
      <c r="G36" s="1">
        <v>0.49099999999999999</v>
      </c>
    </row>
    <row r="37" spans="1:7" x14ac:dyDescent="0.3">
      <c r="C37" s="1">
        <v>7</v>
      </c>
      <c r="D37" s="8" t="s">
        <v>177</v>
      </c>
      <c r="E37" s="8">
        <v>1.3620000000000001</v>
      </c>
      <c r="F37" s="8" t="s">
        <v>221</v>
      </c>
      <c r="G37" s="9">
        <v>4.8000000000000001E-2</v>
      </c>
    </row>
    <row r="38" spans="1:7" x14ac:dyDescent="0.3">
      <c r="C38" s="1">
        <v>7</v>
      </c>
      <c r="D38" s="9" t="s">
        <v>7</v>
      </c>
      <c r="E38" s="1">
        <v>1.4410000000000001</v>
      </c>
      <c r="F38" s="1" t="s">
        <v>222</v>
      </c>
      <c r="G38" s="1">
        <v>1.2E-2</v>
      </c>
    </row>
    <row r="39" spans="1:7" x14ac:dyDescent="0.3">
      <c r="A39" s="1" t="s">
        <v>30</v>
      </c>
      <c r="B39" s="1" t="s">
        <v>50</v>
      </c>
      <c r="C39" s="1">
        <v>5</v>
      </c>
      <c r="D39" s="8" t="s">
        <v>173</v>
      </c>
      <c r="E39" s="1">
        <v>0.91200000000000003</v>
      </c>
      <c r="F39" s="1" t="s">
        <v>242</v>
      </c>
      <c r="G39" s="1">
        <v>2.1000000000000001E-2</v>
      </c>
    </row>
    <row r="40" spans="1:7" x14ac:dyDescent="0.3">
      <c r="C40" s="1">
        <v>5</v>
      </c>
      <c r="D40" s="8" t="s">
        <v>175</v>
      </c>
      <c r="E40" s="1">
        <v>0.91200000000000003</v>
      </c>
      <c r="F40" s="1" t="s">
        <v>243</v>
      </c>
      <c r="G40" s="1">
        <v>2.1000000000000001E-2</v>
      </c>
    </row>
    <row r="41" spans="1:7" x14ac:dyDescent="0.3">
      <c r="C41" s="1">
        <v>5</v>
      </c>
      <c r="D41" s="9" t="s">
        <v>6</v>
      </c>
      <c r="E41" s="1">
        <v>0.502</v>
      </c>
      <c r="F41" s="1" t="s">
        <v>244</v>
      </c>
      <c r="G41" s="1">
        <v>0.245</v>
      </c>
    </row>
    <row r="42" spans="1:7" x14ac:dyDescent="0.3">
      <c r="C42" s="1">
        <v>5</v>
      </c>
      <c r="D42" s="8" t="s">
        <v>177</v>
      </c>
      <c r="E42" s="9">
        <v>0.112</v>
      </c>
      <c r="F42" s="1" t="s">
        <v>245</v>
      </c>
      <c r="G42" s="9">
        <v>4.3999999999999997E-2</v>
      </c>
    </row>
    <row r="43" spans="1:7" x14ac:dyDescent="0.3">
      <c r="A43" s="6"/>
      <c r="B43" s="6"/>
      <c r="C43" s="6">
        <v>5</v>
      </c>
      <c r="D43" s="16" t="s">
        <v>7</v>
      </c>
      <c r="E43" s="6">
        <v>0.93100000000000005</v>
      </c>
      <c r="F43" s="6" t="s">
        <v>246</v>
      </c>
      <c r="G43" s="6">
        <v>6.8000000000000005E-2</v>
      </c>
    </row>
    <row r="44" spans="1:7" x14ac:dyDescent="0.3">
      <c r="A44" s="1" t="s">
        <v>301</v>
      </c>
    </row>
  </sheetData>
  <mergeCells count="1">
    <mergeCell ref="A1:G1"/>
  </mergeCells>
  <phoneticPr fontId="2" type="noConversion"/>
  <conditionalFormatting sqref="A4">
    <cfRule type="duplicateValues" dxfId="35" priority="28"/>
  </conditionalFormatting>
  <conditionalFormatting sqref="A9">
    <cfRule type="duplicateValues" dxfId="34" priority="27"/>
  </conditionalFormatting>
  <conditionalFormatting sqref="A14">
    <cfRule type="duplicateValues" dxfId="33" priority="26"/>
  </conditionalFormatting>
  <conditionalFormatting sqref="A29:B29">
    <cfRule type="duplicateValues" dxfId="32" priority="12"/>
  </conditionalFormatting>
  <conditionalFormatting sqref="A34:B34">
    <cfRule type="duplicateValues" dxfId="31" priority="11"/>
  </conditionalFormatting>
  <conditionalFormatting sqref="A39:B39">
    <cfRule type="duplicateValues" dxfId="30" priority="10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9F087-EE8D-4F48-9881-0C10409F3C03}">
  <dimension ref="A1:P361"/>
  <sheetViews>
    <sheetView zoomScale="85" zoomScaleNormal="85" workbookViewId="0">
      <selection activeCell="K255" sqref="K255"/>
    </sheetView>
  </sheetViews>
  <sheetFormatPr defaultRowHeight="14" x14ac:dyDescent="0.3"/>
  <cols>
    <col min="1" max="1" width="12.08203125" customWidth="1"/>
    <col min="2" max="2" width="22.25" customWidth="1"/>
    <col min="3" max="3" width="12.5" customWidth="1"/>
    <col min="8" max="8" width="13.33203125" customWidth="1"/>
    <col min="9" max="9" width="12.1640625" customWidth="1"/>
    <col min="10" max="10" width="9.08203125" customWidth="1"/>
    <col min="11" max="11" width="9.4140625" bestFit="1" customWidth="1"/>
    <col min="12" max="16" width="8.75" bestFit="1" customWidth="1"/>
  </cols>
  <sheetData>
    <row r="1" spans="1:16" ht="15.5" x14ac:dyDescent="0.35">
      <c r="A1" s="46" t="s">
        <v>102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</row>
    <row r="2" spans="1:16" x14ac:dyDescent="0.3">
      <c r="A2" s="41" t="s">
        <v>40</v>
      </c>
      <c r="B2" s="41" t="s">
        <v>53</v>
      </c>
      <c r="C2" s="41" t="s">
        <v>10</v>
      </c>
      <c r="D2" s="41" t="s">
        <v>11</v>
      </c>
      <c r="E2" s="41" t="s">
        <v>18</v>
      </c>
      <c r="F2" s="41" t="s">
        <v>12</v>
      </c>
      <c r="G2" s="41" t="s">
        <v>13</v>
      </c>
      <c r="H2" s="41" t="s">
        <v>19</v>
      </c>
      <c r="I2" s="41" t="s">
        <v>20</v>
      </c>
      <c r="J2" s="41" t="s">
        <v>21</v>
      </c>
      <c r="K2" s="41" t="s">
        <v>22</v>
      </c>
      <c r="L2" s="41" t="s">
        <v>23</v>
      </c>
      <c r="M2" s="41" t="s">
        <v>24</v>
      </c>
      <c r="N2" s="41" t="s">
        <v>25</v>
      </c>
      <c r="O2" s="41" t="s">
        <v>26</v>
      </c>
      <c r="P2" s="41" t="s">
        <v>27</v>
      </c>
    </row>
    <row r="3" spans="1:16" x14ac:dyDescent="0.3">
      <c r="A3" s="18" t="s">
        <v>103</v>
      </c>
      <c r="B3" s="18" t="s">
        <v>48</v>
      </c>
      <c r="C3" s="18" t="s">
        <v>104</v>
      </c>
      <c r="D3" s="18" t="s">
        <v>16</v>
      </c>
      <c r="E3" s="18" t="s">
        <v>14</v>
      </c>
      <c r="F3" s="18" t="s">
        <v>16</v>
      </c>
      <c r="G3" s="18" t="s">
        <v>14</v>
      </c>
      <c r="H3" s="18">
        <v>2.4558E-2</v>
      </c>
      <c r="I3" s="18">
        <v>2.8691000000000001E-2</v>
      </c>
      <c r="J3" s="18">
        <v>6</v>
      </c>
      <c r="K3" s="18">
        <v>31329004</v>
      </c>
      <c r="L3" s="18">
        <v>3.5414000000000001E-2</v>
      </c>
      <c r="M3" s="18">
        <v>0.41789999999999999</v>
      </c>
      <c r="N3" s="18">
        <v>4.4779700000000004E-3</v>
      </c>
      <c r="O3" s="19">
        <v>4.1999999999999999E-8</v>
      </c>
      <c r="P3" s="18" t="b">
        <v>1</v>
      </c>
    </row>
    <row r="4" spans="1:16" x14ac:dyDescent="0.3">
      <c r="A4" s="18"/>
      <c r="B4" s="18"/>
      <c r="C4" s="18" t="s">
        <v>105</v>
      </c>
      <c r="D4" s="18" t="s">
        <v>16</v>
      </c>
      <c r="E4" s="18" t="s">
        <v>17</v>
      </c>
      <c r="F4" s="18" t="s">
        <v>16</v>
      </c>
      <c r="G4" s="18" t="s">
        <v>17</v>
      </c>
      <c r="H4" s="18">
        <v>2.1666100000000001E-2</v>
      </c>
      <c r="I4" s="18">
        <v>3.3031999999999999E-2</v>
      </c>
      <c r="J4" s="18">
        <v>6</v>
      </c>
      <c r="K4" s="18">
        <v>396321</v>
      </c>
      <c r="L4" s="18">
        <v>2.9479000000000002E-2</v>
      </c>
      <c r="M4" s="18">
        <v>0.26250000000000001</v>
      </c>
      <c r="N4" s="18">
        <v>2.5911100000000002E-3</v>
      </c>
      <c r="O4" s="19">
        <v>6.1999999999999997E-17</v>
      </c>
      <c r="P4" s="18" t="b">
        <v>1</v>
      </c>
    </row>
    <row r="5" spans="1:16" x14ac:dyDescent="0.3">
      <c r="A5" s="18"/>
      <c r="B5" s="18"/>
      <c r="C5" s="18" t="s">
        <v>106</v>
      </c>
      <c r="D5" s="18" t="s">
        <v>14</v>
      </c>
      <c r="E5" s="18" t="s">
        <v>17</v>
      </c>
      <c r="F5" s="18" t="s">
        <v>14</v>
      </c>
      <c r="G5" s="18" t="s">
        <v>17</v>
      </c>
      <c r="H5" s="18">
        <v>1.23705E-2</v>
      </c>
      <c r="I5" s="18">
        <v>1.13E-5</v>
      </c>
      <c r="J5" s="18">
        <v>9</v>
      </c>
      <c r="K5" s="18">
        <v>22099568</v>
      </c>
      <c r="L5" s="18">
        <v>1.8395000000000002E-2</v>
      </c>
      <c r="M5" s="18">
        <v>0.99950000000000006</v>
      </c>
      <c r="N5" s="18">
        <v>2.1485900000000001E-3</v>
      </c>
      <c r="O5" s="19">
        <v>8.5E-9</v>
      </c>
      <c r="P5" s="18" t="b">
        <v>1</v>
      </c>
    </row>
    <row r="6" spans="1:16" x14ac:dyDescent="0.3">
      <c r="A6" s="18"/>
      <c r="B6" s="18"/>
      <c r="C6" s="18" t="s">
        <v>107</v>
      </c>
      <c r="D6" s="18" t="s">
        <v>14</v>
      </c>
      <c r="E6" s="18" t="s">
        <v>15</v>
      </c>
      <c r="F6" s="18" t="s">
        <v>14</v>
      </c>
      <c r="G6" s="18" t="s">
        <v>15</v>
      </c>
      <c r="H6" s="18">
        <v>-1.2391900000000001E-2</v>
      </c>
      <c r="I6" s="18">
        <v>-2.3282000000000001E-2</v>
      </c>
      <c r="J6" s="18">
        <v>2</v>
      </c>
      <c r="K6" s="18">
        <v>343517</v>
      </c>
      <c r="L6" s="18">
        <v>2.2062999999999999E-2</v>
      </c>
      <c r="M6" s="18">
        <v>0.2913</v>
      </c>
      <c r="N6" s="18">
        <v>2.1828199999999998E-3</v>
      </c>
      <c r="O6" s="19">
        <v>1.4E-8</v>
      </c>
      <c r="P6" s="18" t="b">
        <v>1</v>
      </c>
    </row>
    <row r="7" spans="1:16" x14ac:dyDescent="0.3">
      <c r="A7" s="18"/>
      <c r="B7" s="18"/>
      <c r="C7" s="18" t="s">
        <v>108</v>
      </c>
      <c r="D7" s="18" t="s">
        <v>16</v>
      </c>
      <c r="E7" s="18" t="s">
        <v>17</v>
      </c>
      <c r="F7" s="18" t="s">
        <v>16</v>
      </c>
      <c r="G7" s="18" t="s">
        <v>17</v>
      </c>
      <c r="H7" s="18">
        <v>0.113396</v>
      </c>
      <c r="I7" s="18">
        <v>0.14224999999999999</v>
      </c>
      <c r="J7" s="18">
        <v>18</v>
      </c>
      <c r="K7" s="18">
        <v>45920421</v>
      </c>
      <c r="L7" s="18">
        <v>0.10768</v>
      </c>
      <c r="M7" s="18">
        <v>0.1865</v>
      </c>
      <c r="N7" s="18">
        <v>1.9134999999999999E-2</v>
      </c>
      <c r="O7" s="19">
        <v>3.1E-9</v>
      </c>
      <c r="P7" s="18" t="b">
        <v>1</v>
      </c>
    </row>
    <row r="8" spans="1:16" x14ac:dyDescent="0.3">
      <c r="A8" s="18"/>
      <c r="B8" s="18"/>
      <c r="C8" s="18" t="s">
        <v>109</v>
      </c>
      <c r="D8" s="18" t="s">
        <v>16</v>
      </c>
      <c r="E8" s="18" t="s">
        <v>17</v>
      </c>
      <c r="F8" s="18" t="s">
        <v>16</v>
      </c>
      <c r="G8" s="18" t="s">
        <v>17</v>
      </c>
      <c r="H8" s="18">
        <v>3.1393699999999997E-2</v>
      </c>
      <c r="I8" s="18">
        <v>6.5851999999999994E-2</v>
      </c>
      <c r="J8" s="18">
        <v>6</v>
      </c>
      <c r="K8" s="18">
        <v>20833602</v>
      </c>
      <c r="L8" s="18">
        <v>5.0369999999999998E-2</v>
      </c>
      <c r="M8" s="18">
        <v>0.19109999999999999</v>
      </c>
      <c r="N8" s="18">
        <v>5.72778E-3</v>
      </c>
      <c r="O8" s="19">
        <v>4.1999999999999999E-8</v>
      </c>
      <c r="P8" s="18" t="b">
        <v>1</v>
      </c>
    </row>
    <row r="9" spans="1:16" x14ac:dyDescent="0.3">
      <c r="A9" s="18" t="s">
        <v>110</v>
      </c>
      <c r="B9" s="18" t="s">
        <v>48</v>
      </c>
      <c r="C9" s="18" t="s">
        <v>111</v>
      </c>
      <c r="D9" s="18" t="s">
        <v>17</v>
      </c>
      <c r="E9" s="18" t="s">
        <v>16</v>
      </c>
      <c r="F9" s="18" t="s">
        <v>17</v>
      </c>
      <c r="G9" s="18" t="s">
        <v>16</v>
      </c>
      <c r="H9" s="18">
        <v>0.114394</v>
      </c>
      <c r="I9" s="18">
        <v>5.0129E-2</v>
      </c>
      <c r="J9" s="18">
        <v>15</v>
      </c>
      <c r="K9" s="18">
        <v>40386911</v>
      </c>
      <c r="L9" s="18">
        <v>0.10184</v>
      </c>
      <c r="M9" s="18">
        <v>0.62260000000000004</v>
      </c>
      <c r="N9" s="18">
        <v>2.3431199999999999E-2</v>
      </c>
      <c r="O9" s="19">
        <v>9.9999999999999995E-7</v>
      </c>
      <c r="P9" s="18" t="b">
        <v>1</v>
      </c>
    </row>
    <row r="10" spans="1:16" x14ac:dyDescent="0.3">
      <c r="A10" s="18"/>
      <c r="B10" s="18"/>
      <c r="C10" s="18" t="s">
        <v>112</v>
      </c>
      <c r="D10" s="18" t="s">
        <v>14</v>
      </c>
      <c r="E10" s="18" t="s">
        <v>16</v>
      </c>
      <c r="F10" s="18" t="s">
        <v>14</v>
      </c>
      <c r="G10" s="18" t="s">
        <v>16</v>
      </c>
      <c r="H10" s="18">
        <v>-2.19385E-2</v>
      </c>
      <c r="I10" s="18">
        <v>-3.1834000000000001E-2</v>
      </c>
      <c r="J10" s="18">
        <v>7</v>
      </c>
      <c r="K10" s="18">
        <v>13421408</v>
      </c>
      <c r="L10" s="18">
        <v>4.1674999999999997E-2</v>
      </c>
      <c r="M10" s="18">
        <v>0.44500000000000001</v>
      </c>
      <c r="N10" s="18">
        <v>4.7287500000000003E-3</v>
      </c>
      <c r="O10" s="19">
        <v>3.4999999999999999E-6</v>
      </c>
      <c r="P10" s="18" t="b">
        <v>1</v>
      </c>
    </row>
    <row r="11" spans="1:16" x14ac:dyDescent="0.3">
      <c r="A11" s="18"/>
      <c r="B11" s="18"/>
      <c r="C11" s="18" t="s">
        <v>113</v>
      </c>
      <c r="D11" s="18" t="s">
        <v>17</v>
      </c>
      <c r="E11" s="18" t="s">
        <v>16</v>
      </c>
      <c r="F11" s="18" t="s">
        <v>17</v>
      </c>
      <c r="G11" s="18" t="s">
        <v>16</v>
      </c>
      <c r="H11" s="18">
        <v>-2.46035E-2</v>
      </c>
      <c r="I11" s="18">
        <v>-3.3782E-2</v>
      </c>
      <c r="J11" s="18">
        <v>8</v>
      </c>
      <c r="K11" s="18">
        <v>18777006</v>
      </c>
      <c r="L11" s="18">
        <v>3.9106000000000002E-2</v>
      </c>
      <c r="M11" s="18">
        <v>0.38769999999999999</v>
      </c>
      <c r="N11" s="18">
        <v>4.9006700000000002E-3</v>
      </c>
      <c r="O11" s="19">
        <v>5.2E-7</v>
      </c>
      <c r="P11" s="18" t="b">
        <v>1</v>
      </c>
    </row>
    <row r="12" spans="1:16" x14ac:dyDescent="0.3">
      <c r="A12" s="18"/>
      <c r="B12" s="18"/>
      <c r="C12" s="18" t="s">
        <v>114</v>
      </c>
      <c r="D12" s="18" t="s">
        <v>14</v>
      </c>
      <c r="E12" s="18" t="s">
        <v>15</v>
      </c>
      <c r="F12" s="18" t="s">
        <v>14</v>
      </c>
      <c r="G12" s="18" t="s">
        <v>15</v>
      </c>
      <c r="H12" s="18">
        <v>-2.3128099999999999E-2</v>
      </c>
      <c r="I12" s="18">
        <v>-6.3306000000000001E-2</v>
      </c>
      <c r="J12" s="18">
        <v>14</v>
      </c>
      <c r="K12" s="18">
        <v>103577789</v>
      </c>
      <c r="L12" s="18">
        <v>4.4415000000000003E-2</v>
      </c>
      <c r="M12" s="18">
        <v>0.15409999999999999</v>
      </c>
      <c r="N12" s="18">
        <v>4.4873200000000004E-3</v>
      </c>
      <c r="O12" s="19">
        <v>2.4999999999999999E-7</v>
      </c>
      <c r="P12" s="18" t="b">
        <v>1</v>
      </c>
    </row>
    <row r="13" spans="1:16" x14ac:dyDescent="0.3">
      <c r="A13" s="18"/>
      <c r="B13" s="18"/>
      <c r="C13" s="18" t="s">
        <v>115</v>
      </c>
      <c r="D13" s="18" t="s">
        <v>14</v>
      </c>
      <c r="E13" s="18" t="s">
        <v>17</v>
      </c>
      <c r="F13" s="18" t="s">
        <v>14</v>
      </c>
      <c r="G13" s="18" t="s">
        <v>17</v>
      </c>
      <c r="H13" s="18">
        <v>3.0164099999999999E-2</v>
      </c>
      <c r="I13" s="18">
        <v>0.10843</v>
      </c>
      <c r="J13" s="18">
        <v>5</v>
      </c>
      <c r="K13" s="18">
        <v>3279667</v>
      </c>
      <c r="L13" s="18">
        <v>5.6027E-2</v>
      </c>
      <c r="M13" s="18">
        <v>5.29395E-2</v>
      </c>
      <c r="N13" s="18">
        <v>6.18506E-3</v>
      </c>
      <c r="O13" s="19">
        <v>1.1000000000000001E-6</v>
      </c>
      <c r="P13" s="18" t="b">
        <v>1</v>
      </c>
    </row>
    <row r="14" spans="1:16" x14ac:dyDescent="0.3">
      <c r="A14" s="18"/>
      <c r="B14" s="18"/>
      <c r="C14" s="18" t="s">
        <v>116</v>
      </c>
      <c r="D14" s="18" t="s">
        <v>14</v>
      </c>
      <c r="E14" s="18" t="s">
        <v>15</v>
      </c>
      <c r="F14" s="18" t="s">
        <v>14</v>
      </c>
      <c r="G14" s="18" t="s">
        <v>15</v>
      </c>
      <c r="H14" s="18">
        <v>3.7649099999999998E-2</v>
      </c>
      <c r="I14" s="18">
        <v>-1.8637000000000001E-2</v>
      </c>
      <c r="J14" s="18">
        <v>4</v>
      </c>
      <c r="K14" s="18">
        <v>133858337</v>
      </c>
      <c r="L14" s="18">
        <v>6.5407999999999994E-2</v>
      </c>
      <c r="M14" s="18">
        <v>0.77569999999999995</v>
      </c>
      <c r="N14" s="18">
        <v>7.9650399999999996E-3</v>
      </c>
      <c r="O14" s="19">
        <v>2.3E-6</v>
      </c>
      <c r="P14" s="18" t="b">
        <v>1</v>
      </c>
    </row>
    <row r="15" spans="1:16" x14ac:dyDescent="0.3">
      <c r="A15" s="18"/>
      <c r="B15" s="18"/>
      <c r="C15" s="18" t="s">
        <v>117</v>
      </c>
      <c r="D15" s="18" t="s">
        <v>17</v>
      </c>
      <c r="E15" s="18" t="s">
        <v>16</v>
      </c>
      <c r="F15" s="18" t="s">
        <v>17</v>
      </c>
      <c r="G15" s="18" t="s">
        <v>16</v>
      </c>
      <c r="H15" s="18">
        <v>-4.0221600000000003E-2</v>
      </c>
      <c r="I15" s="18">
        <v>-3.4853000000000002E-2</v>
      </c>
      <c r="J15" s="18">
        <v>9</v>
      </c>
      <c r="K15" s="18">
        <v>133798921</v>
      </c>
      <c r="L15" s="18">
        <v>8.2792000000000004E-2</v>
      </c>
      <c r="M15" s="18">
        <v>0.67379999999999995</v>
      </c>
      <c r="N15" s="18">
        <v>8.5012200000000003E-3</v>
      </c>
      <c r="O15" s="19">
        <v>2.2000000000000001E-6</v>
      </c>
      <c r="P15" s="18" t="b">
        <v>1</v>
      </c>
    </row>
    <row r="16" spans="1:16" x14ac:dyDescent="0.3">
      <c r="A16" s="18"/>
      <c r="B16" s="18"/>
      <c r="C16" s="18" t="s">
        <v>118</v>
      </c>
      <c r="D16" s="18" t="s">
        <v>16</v>
      </c>
      <c r="E16" s="18" t="s">
        <v>15</v>
      </c>
      <c r="F16" s="18" t="s">
        <v>16</v>
      </c>
      <c r="G16" s="18" t="s">
        <v>15</v>
      </c>
      <c r="H16" s="18">
        <v>-1.23914E-2</v>
      </c>
      <c r="I16" s="18">
        <v>4.2606999999999999E-2</v>
      </c>
      <c r="J16" s="18">
        <v>19</v>
      </c>
      <c r="K16" s="18">
        <v>22710669</v>
      </c>
      <c r="L16" s="18">
        <v>2.3293999999999999E-2</v>
      </c>
      <c r="M16" s="18">
        <v>6.7390699999999998E-2</v>
      </c>
      <c r="N16" s="18">
        <v>2.4962299999999999E-3</v>
      </c>
      <c r="O16" s="19">
        <v>6.8999999999999996E-7</v>
      </c>
      <c r="P16" s="18" t="b">
        <v>1</v>
      </c>
    </row>
    <row r="17" spans="1:16" x14ac:dyDescent="0.3">
      <c r="A17" s="18"/>
      <c r="B17" s="18"/>
      <c r="C17" s="18" t="s">
        <v>119</v>
      </c>
      <c r="D17" s="18" t="s">
        <v>14</v>
      </c>
      <c r="E17" s="18" t="s">
        <v>17</v>
      </c>
      <c r="F17" s="18" t="s">
        <v>14</v>
      </c>
      <c r="G17" s="18" t="s">
        <v>17</v>
      </c>
      <c r="H17" s="18">
        <v>1.14526E-2</v>
      </c>
      <c r="I17" s="18">
        <v>-1.0175999999999999E-2</v>
      </c>
      <c r="J17" s="18">
        <v>4</v>
      </c>
      <c r="K17" s="18">
        <v>178069165</v>
      </c>
      <c r="L17" s="18">
        <v>2.3549E-2</v>
      </c>
      <c r="M17" s="18">
        <v>0.66570099999999999</v>
      </c>
      <c r="N17" s="18">
        <v>2.5016000000000001E-3</v>
      </c>
      <c r="O17" s="19">
        <v>4.6999999999999999E-6</v>
      </c>
      <c r="P17" s="18" t="b">
        <v>1</v>
      </c>
    </row>
    <row r="18" spans="1:16" x14ac:dyDescent="0.3">
      <c r="A18" s="18"/>
      <c r="B18" s="18"/>
      <c r="C18" s="18" t="s">
        <v>120</v>
      </c>
      <c r="D18" s="18" t="s">
        <v>16</v>
      </c>
      <c r="E18" s="18" t="s">
        <v>15</v>
      </c>
      <c r="F18" s="18" t="s">
        <v>16</v>
      </c>
      <c r="G18" s="18" t="s">
        <v>15</v>
      </c>
      <c r="H18" s="18">
        <v>-4.2937799999999998E-2</v>
      </c>
      <c r="I18" s="18">
        <v>-0.17638999999999999</v>
      </c>
      <c r="J18" s="18">
        <v>4</v>
      </c>
      <c r="K18" s="18">
        <v>110987693</v>
      </c>
      <c r="L18" s="18">
        <v>8.5323999999999997E-2</v>
      </c>
      <c r="M18" s="18">
        <v>3.87097E-2</v>
      </c>
      <c r="N18" s="18">
        <v>9.1549500000000002E-3</v>
      </c>
      <c r="O18" s="19">
        <v>2.7E-6</v>
      </c>
      <c r="P18" s="18" t="b">
        <v>1</v>
      </c>
    </row>
    <row r="19" spans="1:16" x14ac:dyDescent="0.3">
      <c r="A19" s="18"/>
      <c r="B19" s="18"/>
      <c r="C19" s="18" t="s">
        <v>121</v>
      </c>
      <c r="D19" s="18" t="s">
        <v>14</v>
      </c>
      <c r="E19" s="18" t="s">
        <v>15</v>
      </c>
      <c r="F19" s="18" t="s">
        <v>14</v>
      </c>
      <c r="G19" s="18" t="s">
        <v>15</v>
      </c>
      <c r="H19" s="18">
        <v>1.8349000000000001E-2</v>
      </c>
      <c r="I19" s="18">
        <v>1.6589E-2</v>
      </c>
      <c r="J19" s="18">
        <v>7</v>
      </c>
      <c r="K19" s="18">
        <v>105272307</v>
      </c>
      <c r="L19" s="18">
        <v>3.4286999999999998E-2</v>
      </c>
      <c r="M19" s="18">
        <v>0.62849999999999995</v>
      </c>
      <c r="N19" s="18">
        <v>3.6766899999999998E-3</v>
      </c>
      <c r="O19" s="19">
        <v>5.9999999999999997E-7</v>
      </c>
      <c r="P19" s="18" t="b">
        <v>1</v>
      </c>
    </row>
    <row r="20" spans="1:16" x14ac:dyDescent="0.3">
      <c r="A20" s="18"/>
      <c r="B20" s="18"/>
      <c r="C20" s="18" t="s">
        <v>122</v>
      </c>
      <c r="D20" s="18" t="s">
        <v>15</v>
      </c>
      <c r="E20" s="18" t="s">
        <v>14</v>
      </c>
      <c r="F20" s="18" t="s">
        <v>15</v>
      </c>
      <c r="G20" s="18" t="s">
        <v>14</v>
      </c>
      <c r="H20" s="18">
        <v>3.6905300000000002E-2</v>
      </c>
      <c r="I20" s="18">
        <v>-5.1740000000000001E-2</v>
      </c>
      <c r="J20" s="18">
        <v>7</v>
      </c>
      <c r="K20" s="18">
        <v>35316123</v>
      </c>
      <c r="L20" s="18">
        <v>7.3727000000000001E-2</v>
      </c>
      <c r="M20" s="18">
        <v>0.48280000000000001</v>
      </c>
      <c r="N20" s="18">
        <v>7.8804400000000007E-3</v>
      </c>
      <c r="O20" s="19">
        <v>2.7999999999999999E-6</v>
      </c>
      <c r="P20" s="18" t="b">
        <v>1</v>
      </c>
    </row>
    <row r="21" spans="1:16" x14ac:dyDescent="0.3">
      <c r="A21" s="18"/>
      <c r="B21" s="18"/>
      <c r="C21" s="18" t="s">
        <v>123</v>
      </c>
      <c r="D21" s="18" t="s">
        <v>17</v>
      </c>
      <c r="E21" s="18" t="s">
        <v>14</v>
      </c>
      <c r="F21" s="18" t="s">
        <v>17</v>
      </c>
      <c r="G21" s="18" t="s">
        <v>14</v>
      </c>
      <c r="H21" s="18">
        <v>-1.1019899999999999E-2</v>
      </c>
      <c r="I21" s="18">
        <v>-3.3855000000000003E-2</v>
      </c>
      <c r="J21" s="18">
        <v>7</v>
      </c>
      <c r="K21" s="18">
        <v>151623218</v>
      </c>
      <c r="L21" s="18">
        <v>2.3293999999999999E-2</v>
      </c>
      <c r="M21" s="18">
        <v>0.14610000000000001</v>
      </c>
      <c r="N21" s="18">
        <v>2.3653400000000001E-3</v>
      </c>
      <c r="O21" s="19">
        <v>3.1999999999999999E-6</v>
      </c>
      <c r="P21" s="18" t="b">
        <v>1</v>
      </c>
    </row>
    <row r="22" spans="1:16" x14ac:dyDescent="0.3">
      <c r="A22" s="18"/>
      <c r="B22" s="18"/>
      <c r="C22" s="18" t="s">
        <v>124</v>
      </c>
      <c r="D22" s="18" t="s">
        <v>16</v>
      </c>
      <c r="E22" s="18" t="s">
        <v>17</v>
      </c>
      <c r="F22" s="18" t="s">
        <v>16</v>
      </c>
      <c r="G22" s="18" t="s">
        <v>17</v>
      </c>
      <c r="H22" s="18">
        <v>-1.13937E-2</v>
      </c>
      <c r="I22" s="18">
        <v>-4.3621E-2</v>
      </c>
      <c r="J22" s="18">
        <v>12</v>
      </c>
      <c r="K22" s="18">
        <v>72900322</v>
      </c>
      <c r="L22" s="18">
        <v>2.3383000000000001E-2</v>
      </c>
      <c r="M22" s="18">
        <v>6.21098E-2</v>
      </c>
      <c r="N22" s="18">
        <v>2.4535500000000001E-3</v>
      </c>
      <c r="O22" s="19">
        <v>3.4000000000000001E-6</v>
      </c>
      <c r="P22" s="18" t="b">
        <v>1</v>
      </c>
    </row>
    <row r="23" spans="1:16" x14ac:dyDescent="0.3">
      <c r="A23" s="18"/>
      <c r="B23" s="18"/>
      <c r="C23" s="18" t="s">
        <v>125</v>
      </c>
      <c r="D23" s="18" t="s">
        <v>17</v>
      </c>
      <c r="E23" s="18" t="s">
        <v>16</v>
      </c>
      <c r="F23" s="18" t="s">
        <v>17</v>
      </c>
      <c r="G23" s="18" t="s">
        <v>16</v>
      </c>
      <c r="H23" s="18">
        <v>-1.7350399999999998E-2</v>
      </c>
      <c r="I23" s="18">
        <v>1.5656E-2</v>
      </c>
      <c r="J23" s="18">
        <v>17</v>
      </c>
      <c r="K23" s="18">
        <v>76358269</v>
      </c>
      <c r="L23" s="18">
        <v>3.3878999999999999E-2</v>
      </c>
      <c r="M23" s="18">
        <v>0.64400000000000002</v>
      </c>
      <c r="N23" s="18">
        <v>3.7427200000000002E-3</v>
      </c>
      <c r="O23" s="19">
        <v>3.5999999999999998E-6</v>
      </c>
      <c r="P23" s="18" t="b">
        <v>1</v>
      </c>
    </row>
    <row r="24" spans="1:16" x14ac:dyDescent="0.3">
      <c r="A24" s="18"/>
      <c r="B24" s="18"/>
      <c r="C24" s="18" t="s">
        <v>126</v>
      </c>
      <c r="D24" s="18" t="s">
        <v>16</v>
      </c>
      <c r="E24" s="18" t="s">
        <v>17</v>
      </c>
      <c r="F24" s="18" t="s">
        <v>16</v>
      </c>
      <c r="G24" s="18" t="s">
        <v>17</v>
      </c>
      <c r="H24" s="18">
        <v>1.6292899999999999E-2</v>
      </c>
      <c r="I24" s="18">
        <v>2.0777E-2</v>
      </c>
      <c r="J24" s="18">
        <v>3</v>
      </c>
      <c r="K24" s="18">
        <v>116072052</v>
      </c>
      <c r="L24" s="18">
        <v>2.8067000000000002E-2</v>
      </c>
      <c r="M24" s="18">
        <v>0.45910000000000001</v>
      </c>
      <c r="N24" s="18">
        <v>3.40779E-3</v>
      </c>
      <c r="O24" s="19">
        <v>1.7E-6</v>
      </c>
      <c r="P24" s="18" t="b">
        <v>1</v>
      </c>
    </row>
    <row r="25" spans="1:16" x14ac:dyDescent="0.3">
      <c r="A25" s="18"/>
      <c r="B25" s="18"/>
      <c r="C25" s="18" t="s">
        <v>127</v>
      </c>
      <c r="D25" s="18" t="s">
        <v>14</v>
      </c>
      <c r="E25" s="18" t="s">
        <v>17</v>
      </c>
      <c r="F25" s="18" t="s">
        <v>14</v>
      </c>
      <c r="G25" s="18" t="s">
        <v>17</v>
      </c>
      <c r="H25" s="18">
        <v>1.65077E-2</v>
      </c>
      <c r="I25" s="18">
        <v>5.5286000000000002E-2</v>
      </c>
      <c r="J25" s="18">
        <v>1</v>
      </c>
      <c r="K25" s="18">
        <v>3592598</v>
      </c>
      <c r="L25" s="18">
        <v>3.3453999999999998E-2</v>
      </c>
      <c r="M25" s="18">
        <v>9.8410200000000003E-2</v>
      </c>
      <c r="N25" s="18">
        <v>3.4619999999999998E-3</v>
      </c>
      <c r="O25" s="19">
        <v>1.9E-6</v>
      </c>
      <c r="P25" s="18" t="b">
        <v>1</v>
      </c>
    </row>
    <row r="26" spans="1:16" x14ac:dyDescent="0.3">
      <c r="A26" s="18"/>
      <c r="B26" s="18"/>
      <c r="C26" s="18" t="s">
        <v>128</v>
      </c>
      <c r="D26" s="18" t="s">
        <v>14</v>
      </c>
      <c r="E26" s="18" t="s">
        <v>16</v>
      </c>
      <c r="F26" s="18" t="s">
        <v>14</v>
      </c>
      <c r="G26" s="18" t="s">
        <v>16</v>
      </c>
      <c r="H26" s="18">
        <v>-1.7583700000000001E-2</v>
      </c>
      <c r="I26" s="18">
        <v>-2.6746000000000001E-3</v>
      </c>
      <c r="J26" s="18">
        <v>14</v>
      </c>
      <c r="K26" s="18">
        <v>57123141</v>
      </c>
      <c r="L26" s="18">
        <v>3.0244E-2</v>
      </c>
      <c r="M26" s="18">
        <v>0.92949999999999999</v>
      </c>
      <c r="N26" s="18">
        <v>3.77824E-3</v>
      </c>
      <c r="O26" s="19">
        <v>3.3000000000000002E-6</v>
      </c>
      <c r="P26" s="18" t="b">
        <v>1</v>
      </c>
    </row>
    <row r="27" spans="1:16" x14ac:dyDescent="0.3">
      <c r="A27" s="18"/>
      <c r="B27" s="18"/>
      <c r="C27" s="18" t="s">
        <v>129</v>
      </c>
      <c r="D27" s="18" t="s">
        <v>15</v>
      </c>
      <c r="E27" s="18" t="s">
        <v>17</v>
      </c>
      <c r="F27" s="18" t="s">
        <v>15</v>
      </c>
      <c r="G27" s="18" t="s">
        <v>17</v>
      </c>
      <c r="H27" s="18">
        <v>1.6073400000000002E-2</v>
      </c>
      <c r="I27" s="18">
        <v>4.5428999999999997E-2</v>
      </c>
      <c r="J27" s="18">
        <v>16</v>
      </c>
      <c r="K27" s="18">
        <v>11041413</v>
      </c>
      <c r="L27" s="18">
        <v>2.9964000000000001E-2</v>
      </c>
      <c r="M27" s="18">
        <v>0.1295</v>
      </c>
      <c r="N27" s="18">
        <v>3.3258599999999999E-3</v>
      </c>
      <c r="O27" s="19">
        <v>1.3E-6</v>
      </c>
      <c r="P27" s="18" t="b">
        <v>1</v>
      </c>
    </row>
    <row r="28" spans="1:16" x14ac:dyDescent="0.3">
      <c r="A28" s="18"/>
      <c r="B28" s="18"/>
      <c r="C28" s="18" t="s">
        <v>130</v>
      </c>
      <c r="D28" s="18" t="s">
        <v>14</v>
      </c>
      <c r="E28" s="18" t="s">
        <v>17</v>
      </c>
      <c r="F28" s="18" t="s">
        <v>14</v>
      </c>
      <c r="G28" s="18" t="s">
        <v>17</v>
      </c>
      <c r="H28" s="18">
        <v>-1.2771299999999999E-2</v>
      </c>
      <c r="I28" s="18">
        <v>-8.0377000000000001E-3</v>
      </c>
      <c r="J28" s="18">
        <v>6</v>
      </c>
      <c r="K28" s="18">
        <v>148423453</v>
      </c>
      <c r="L28" s="18">
        <v>2.4889999999999999E-2</v>
      </c>
      <c r="M28" s="18">
        <v>0.74670000000000003</v>
      </c>
      <c r="N28" s="18">
        <v>2.57727E-3</v>
      </c>
      <c r="O28" s="19">
        <v>7.1999999999999999E-7</v>
      </c>
      <c r="P28" s="18" t="b">
        <v>1</v>
      </c>
    </row>
    <row r="29" spans="1:16" x14ac:dyDescent="0.3">
      <c r="A29" s="18"/>
      <c r="B29" s="18"/>
      <c r="C29" s="18" t="s">
        <v>131</v>
      </c>
      <c r="D29" s="18" t="s">
        <v>17</v>
      </c>
      <c r="E29" s="18" t="s">
        <v>16</v>
      </c>
      <c r="F29" s="18" t="s">
        <v>17</v>
      </c>
      <c r="G29" s="18" t="s">
        <v>16</v>
      </c>
      <c r="H29" s="18">
        <v>-1.0473E-2</v>
      </c>
      <c r="I29" s="18">
        <v>-2.8625999999999999E-2</v>
      </c>
      <c r="J29" s="18">
        <v>4</v>
      </c>
      <c r="K29" s="18">
        <v>3468969</v>
      </c>
      <c r="L29" s="18">
        <v>2.2598E-2</v>
      </c>
      <c r="M29" s="18">
        <v>0.20519999999999999</v>
      </c>
      <c r="N29" s="18">
        <v>2.2550000000000001E-3</v>
      </c>
      <c r="O29" s="19">
        <v>3.4000000000000001E-6</v>
      </c>
      <c r="P29" s="18" t="b">
        <v>1</v>
      </c>
    </row>
    <row r="30" spans="1:16" x14ac:dyDescent="0.3">
      <c r="A30" s="18" t="s">
        <v>132</v>
      </c>
      <c r="B30" s="18" t="s">
        <v>48</v>
      </c>
      <c r="C30" s="18" t="s">
        <v>133</v>
      </c>
      <c r="D30" s="18" t="s">
        <v>17</v>
      </c>
      <c r="E30" s="18" t="s">
        <v>16</v>
      </c>
      <c r="F30" s="18" t="s">
        <v>17</v>
      </c>
      <c r="G30" s="18" t="s">
        <v>16</v>
      </c>
      <c r="H30" s="18">
        <v>1.40135E-2</v>
      </c>
      <c r="I30" s="18">
        <v>8.5607000000000001E-4</v>
      </c>
      <c r="J30" s="18">
        <v>14</v>
      </c>
      <c r="K30" s="18">
        <v>93934435</v>
      </c>
      <c r="L30" s="18">
        <v>2.8503000000000001E-2</v>
      </c>
      <c r="M30" s="18">
        <v>0.97599999999999998</v>
      </c>
      <c r="N30" s="18">
        <v>2.5369099999999999E-3</v>
      </c>
      <c r="O30" s="19">
        <v>3.2999999999999998E-8</v>
      </c>
      <c r="P30" s="18" t="b">
        <v>1</v>
      </c>
    </row>
    <row r="31" spans="1:16" x14ac:dyDescent="0.3">
      <c r="A31" s="18"/>
      <c r="B31" s="18"/>
      <c r="C31" s="18" t="s">
        <v>134</v>
      </c>
      <c r="D31" s="18" t="s">
        <v>14</v>
      </c>
      <c r="E31" s="18" t="s">
        <v>17</v>
      </c>
      <c r="F31" s="18" t="s">
        <v>14</v>
      </c>
      <c r="G31" s="18" t="s">
        <v>17</v>
      </c>
      <c r="H31" s="18">
        <v>-5.5206400000000003E-2</v>
      </c>
      <c r="I31" s="18">
        <v>-2.6466E-2</v>
      </c>
      <c r="J31" s="18">
        <v>2</v>
      </c>
      <c r="K31" s="18">
        <v>19498078</v>
      </c>
      <c r="L31" s="18">
        <v>0.10693999999999999</v>
      </c>
      <c r="M31" s="18">
        <v>0.80449999999999999</v>
      </c>
      <c r="N31" s="18">
        <v>9.6347099999999995E-3</v>
      </c>
      <c r="O31" s="19">
        <v>1E-8</v>
      </c>
      <c r="P31" s="18" t="b">
        <v>1</v>
      </c>
    </row>
    <row r="32" spans="1:16" x14ac:dyDescent="0.3">
      <c r="A32" s="18"/>
      <c r="B32" s="18"/>
      <c r="C32" s="18" t="s">
        <v>135</v>
      </c>
      <c r="D32" s="18" t="s">
        <v>16</v>
      </c>
      <c r="E32" s="18" t="s">
        <v>17</v>
      </c>
      <c r="F32" s="18" t="s">
        <v>16</v>
      </c>
      <c r="G32" s="18" t="s">
        <v>17</v>
      </c>
      <c r="H32" s="18">
        <v>-1.3561999999999999E-2</v>
      </c>
      <c r="I32" s="18">
        <v>-2.1493000000000002E-2</v>
      </c>
      <c r="J32" s="18">
        <v>3</v>
      </c>
      <c r="K32" s="18">
        <v>164348898</v>
      </c>
      <c r="L32" s="18">
        <v>2.2859000000000001E-2</v>
      </c>
      <c r="M32" s="18">
        <v>0.34710000000000002</v>
      </c>
      <c r="N32" s="18">
        <v>2.45992E-3</v>
      </c>
      <c r="O32" s="19">
        <v>3.5000000000000002E-8</v>
      </c>
      <c r="P32" s="18" t="b">
        <v>1</v>
      </c>
    </row>
    <row r="33" spans="1:16" x14ac:dyDescent="0.3">
      <c r="A33" s="1"/>
      <c r="B33" s="1"/>
      <c r="C33" s="18" t="s">
        <v>136</v>
      </c>
      <c r="D33" s="18" t="s">
        <v>14</v>
      </c>
      <c r="E33" s="18" t="s">
        <v>16</v>
      </c>
      <c r="F33" s="18" t="s">
        <v>14</v>
      </c>
      <c r="G33" s="18" t="s">
        <v>16</v>
      </c>
      <c r="H33" s="18">
        <v>-3.5135199999999998E-2</v>
      </c>
      <c r="I33" s="18">
        <v>-1.5713000000000001E-2</v>
      </c>
      <c r="J33" s="18">
        <v>7</v>
      </c>
      <c r="K33" s="18">
        <v>145875282</v>
      </c>
      <c r="L33" s="18">
        <v>7.2028999999999996E-2</v>
      </c>
      <c r="M33" s="18">
        <v>0.82730000000000004</v>
      </c>
      <c r="N33" s="18">
        <v>6.1720500000000001E-3</v>
      </c>
      <c r="O33" s="19">
        <v>1.3000000000000001E-8</v>
      </c>
      <c r="P33" s="18" t="b">
        <v>1</v>
      </c>
    </row>
    <row r="34" spans="1:16" x14ac:dyDescent="0.3">
      <c r="A34" s="1"/>
      <c r="B34" s="1"/>
      <c r="C34" s="18" t="s">
        <v>137</v>
      </c>
      <c r="D34" s="18" t="s">
        <v>14</v>
      </c>
      <c r="E34" s="18" t="s">
        <v>15</v>
      </c>
      <c r="F34" s="18" t="s">
        <v>14</v>
      </c>
      <c r="G34" s="18" t="s">
        <v>15</v>
      </c>
      <c r="H34" s="18">
        <v>4.0184999999999998E-2</v>
      </c>
      <c r="I34" s="18">
        <v>-0.21279999999999999</v>
      </c>
      <c r="J34" s="18">
        <v>5</v>
      </c>
      <c r="K34" s="18">
        <v>120443527</v>
      </c>
      <c r="L34" s="18">
        <v>8.1953999999999999E-2</v>
      </c>
      <c r="M34" s="18">
        <v>9.4139099999999993E-3</v>
      </c>
      <c r="N34" s="18">
        <v>7.3403000000000001E-3</v>
      </c>
      <c r="O34" s="19">
        <v>4.3999999999999997E-8</v>
      </c>
      <c r="P34" s="18" t="b">
        <v>1</v>
      </c>
    </row>
    <row r="35" spans="1:16" x14ac:dyDescent="0.3">
      <c r="A35" s="1"/>
      <c r="B35" s="1"/>
      <c r="C35" s="18" t="s">
        <v>138</v>
      </c>
      <c r="D35" s="18" t="s">
        <v>17</v>
      </c>
      <c r="E35" s="18" t="s">
        <v>16</v>
      </c>
      <c r="F35" s="18" t="s">
        <v>17</v>
      </c>
      <c r="G35" s="18" t="s">
        <v>16</v>
      </c>
      <c r="H35" s="18">
        <v>-4.4759699999999999E-2</v>
      </c>
      <c r="I35" s="18">
        <v>-2.7491999999999999E-2</v>
      </c>
      <c r="J35" s="18">
        <v>11</v>
      </c>
      <c r="K35" s="18">
        <v>83717507</v>
      </c>
      <c r="L35" s="18">
        <v>9.0479000000000004E-2</v>
      </c>
      <c r="M35" s="18">
        <v>0.76119999999999999</v>
      </c>
      <c r="N35" s="18">
        <v>8.1072699999999998E-3</v>
      </c>
      <c r="O35" s="19">
        <v>3.4E-8</v>
      </c>
      <c r="P35" s="18" t="b">
        <v>1</v>
      </c>
    </row>
    <row r="36" spans="1:16" x14ac:dyDescent="0.3">
      <c r="A36" s="1"/>
      <c r="B36" s="1"/>
      <c r="C36" s="18" t="s">
        <v>139</v>
      </c>
      <c r="D36" s="18" t="s">
        <v>17</v>
      </c>
      <c r="E36" s="18" t="s">
        <v>16</v>
      </c>
      <c r="F36" s="18" t="s">
        <v>17</v>
      </c>
      <c r="G36" s="18" t="s">
        <v>16</v>
      </c>
      <c r="H36" s="18">
        <v>1.19145E-2</v>
      </c>
      <c r="I36" s="18">
        <v>-1.9834000000000001E-2</v>
      </c>
      <c r="J36" s="18">
        <v>8</v>
      </c>
      <c r="K36" s="18">
        <v>10135193</v>
      </c>
      <c r="L36" s="18">
        <v>2.1978000000000001E-2</v>
      </c>
      <c r="M36" s="18">
        <v>0.36680000000000001</v>
      </c>
      <c r="N36" s="18">
        <v>2.1382100000000002E-3</v>
      </c>
      <c r="O36" s="19">
        <v>2.4999999999999999E-8</v>
      </c>
      <c r="P36" s="18" t="b">
        <v>1</v>
      </c>
    </row>
    <row r="37" spans="1:16" x14ac:dyDescent="0.3">
      <c r="A37" s="1"/>
      <c r="B37" s="1"/>
      <c r="C37" s="18" t="s">
        <v>140</v>
      </c>
      <c r="D37" s="18" t="s">
        <v>17</v>
      </c>
      <c r="E37" s="18" t="s">
        <v>16</v>
      </c>
      <c r="F37" s="18" t="s">
        <v>17</v>
      </c>
      <c r="G37" s="18" t="s">
        <v>16</v>
      </c>
      <c r="H37" s="18">
        <v>1.18186E-2</v>
      </c>
      <c r="I37" s="18">
        <v>-3.4859000000000001E-2</v>
      </c>
      <c r="J37" s="18">
        <v>6</v>
      </c>
      <c r="K37" s="18">
        <v>29915061</v>
      </c>
      <c r="L37" s="18">
        <v>2.1347999999999999E-2</v>
      </c>
      <c r="M37" s="18">
        <v>0.10249999999999999</v>
      </c>
      <c r="N37" s="18">
        <v>2.0471199999999999E-3</v>
      </c>
      <c r="O37" s="19">
        <v>7.8000000000000004E-9</v>
      </c>
      <c r="P37" s="18" t="b">
        <v>1</v>
      </c>
    </row>
    <row r="38" spans="1:16" x14ac:dyDescent="0.3">
      <c r="A38" s="1"/>
      <c r="B38" s="1"/>
      <c r="C38" s="18" t="s">
        <v>141</v>
      </c>
      <c r="D38" s="18" t="s">
        <v>14</v>
      </c>
      <c r="E38" s="18" t="s">
        <v>15</v>
      </c>
      <c r="F38" s="18" t="s">
        <v>14</v>
      </c>
      <c r="G38" s="18" t="s">
        <v>15</v>
      </c>
      <c r="H38" s="18">
        <v>-2.19191E-2</v>
      </c>
      <c r="I38" s="18">
        <v>-2.9108999999999999E-2</v>
      </c>
      <c r="J38" s="18">
        <v>16</v>
      </c>
      <c r="K38" s="18">
        <v>71892471</v>
      </c>
      <c r="L38" s="18">
        <v>3.9199999999999999E-2</v>
      </c>
      <c r="M38" s="18">
        <v>0.4577</v>
      </c>
      <c r="N38" s="18">
        <v>3.9944899999999998E-3</v>
      </c>
      <c r="O38" s="19">
        <v>4.1000000000000003E-8</v>
      </c>
      <c r="P38" s="18" t="b">
        <v>1</v>
      </c>
    </row>
    <row r="39" spans="1:16" x14ac:dyDescent="0.3">
      <c r="A39" s="1"/>
      <c r="B39" s="1"/>
      <c r="C39" s="18" t="s">
        <v>101</v>
      </c>
      <c r="D39" s="18" t="s">
        <v>17</v>
      </c>
      <c r="E39" s="18" t="s">
        <v>16</v>
      </c>
      <c r="F39" s="18" t="s">
        <v>17</v>
      </c>
      <c r="G39" s="18" t="s">
        <v>16</v>
      </c>
      <c r="H39" s="18">
        <v>2.5110500000000001E-2</v>
      </c>
      <c r="I39" s="18">
        <v>3.8580000000000003E-2</v>
      </c>
      <c r="J39" s="18">
        <v>4</v>
      </c>
      <c r="K39" s="18">
        <v>38799710</v>
      </c>
      <c r="L39" s="18">
        <v>2.2022E-2</v>
      </c>
      <c r="M39" s="18">
        <v>7.9790299999999995E-2</v>
      </c>
      <c r="N39" s="18">
        <v>2.4055399999999998E-3</v>
      </c>
      <c r="O39" s="19">
        <v>1.7E-25</v>
      </c>
      <c r="P39" s="18" t="b">
        <v>1</v>
      </c>
    </row>
    <row r="40" spans="1:16" x14ac:dyDescent="0.3">
      <c r="A40" s="1"/>
      <c r="B40" s="1"/>
      <c r="C40" s="18" t="s">
        <v>100</v>
      </c>
      <c r="D40" s="18" t="s">
        <v>15</v>
      </c>
      <c r="E40" s="18" t="s">
        <v>14</v>
      </c>
      <c r="F40" s="18" t="s">
        <v>15</v>
      </c>
      <c r="G40" s="18" t="s">
        <v>14</v>
      </c>
      <c r="H40" s="18">
        <v>1.4935E-2</v>
      </c>
      <c r="I40" s="18">
        <v>8.2520000000000007E-3</v>
      </c>
      <c r="J40" s="18">
        <v>3</v>
      </c>
      <c r="K40" s="18">
        <v>44762830</v>
      </c>
      <c r="L40" s="18">
        <v>2.2364999999999999E-2</v>
      </c>
      <c r="M40" s="18">
        <v>0.71209999999999996</v>
      </c>
      <c r="N40" s="18">
        <v>2.4116400000000001E-3</v>
      </c>
      <c r="O40" s="19">
        <v>5.9000000000000003E-10</v>
      </c>
      <c r="P40" s="18" t="b">
        <v>1</v>
      </c>
    </row>
    <row r="41" spans="1:16" x14ac:dyDescent="0.3">
      <c r="A41" s="1"/>
      <c r="B41" s="1"/>
      <c r="C41" s="18" t="s">
        <v>142</v>
      </c>
      <c r="D41" s="18" t="s">
        <v>16</v>
      </c>
      <c r="E41" s="18" t="s">
        <v>15</v>
      </c>
      <c r="F41" s="18" t="s">
        <v>16</v>
      </c>
      <c r="G41" s="18" t="s">
        <v>15</v>
      </c>
      <c r="H41" s="18">
        <v>2.79318E-2</v>
      </c>
      <c r="I41" s="18">
        <v>-7.4765999999999999E-2</v>
      </c>
      <c r="J41" s="18">
        <v>19</v>
      </c>
      <c r="K41" s="18">
        <v>22794150</v>
      </c>
      <c r="L41" s="18">
        <v>4.4651000000000003E-2</v>
      </c>
      <c r="M41" s="18">
        <v>9.4039399999999995E-2</v>
      </c>
      <c r="N41" s="18">
        <v>5.0295399999999999E-3</v>
      </c>
      <c r="O41" s="19">
        <v>2.7999999999999999E-8</v>
      </c>
      <c r="P41" s="18" t="b">
        <v>1</v>
      </c>
    </row>
    <row r="42" spans="1:16" x14ac:dyDescent="0.3">
      <c r="A42" s="1"/>
      <c r="B42" s="1"/>
      <c r="C42" s="18" t="s">
        <v>143</v>
      </c>
      <c r="D42" s="18" t="s">
        <v>15</v>
      </c>
      <c r="E42" s="18" t="s">
        <v>16</v>
      </c>
      <c r="F42" s="18" t="s">
        <v>15</v>
      </c>
      <c r="G42" s="18" t="s">
        <v>16</v>
      </c>
      <c r="H42" s="18">
        <v>1.6068700000000002E-2</v>
      </c>
      <c r="I42" s="18">
        <v>-4.2568000000000002E-2</v>
      </c>
      <c r="J42" s="18">
        <v>8</v>
      </c>
      <c r="K42" s="18">
        <v>127488751</v>
      </c>
      <c r="L42" s="18">
        <v>2.9086000000000001E-2</v>
      </c>
      <c r="M42" s="18">
        <v>0.14330000000000001</v>
      </c>
      <c r="N42" s="18">
        <v>2.7671900000000001E-3</v>
      </c>
      <c r="O42" s="19">
        <v>6.4000000000000002E-9</v>
      </c>
      <c r="P42" s="18" t="b">
        <v>1</v>
      </c>
    </row>
    <row r="43" spans="1:16" x14ac:dyDescent="0.3">
      <c r="A43" s="1"/>
      <c r="B43" s="1"/>
      <c r="C43" s="18" t="s">
        <v>144</v>
      </c>
      <c r="D43" s="18" t="s">
        <v>17</v>
      </c>
      <c r="E43" s="18" t="s">
        <v>14</v>
      </c>
      <c r="F43" s="18" t="s">
        <v>17</v>
      </c>
      <c r="G43" s="18" t="s">
        <v>14</v>
      </c>
      <c r="H43" s="18">
        <v>2.22662E-2</v>
      </c>
      <c r="I43" s="18">
        <v>-2.0320000000000001E-2</v>
      </c>
      <c r="J43" s="18">
        <v>10</v>
      </c>
      <c r="K43" s="18">
        <v>122622906</v>
      </c>
      <c r="L43" s="18">
        <v>3.7955999999999997E-2</v>
      </c>
      <c r="M43" s="18">
        <v>0.59240000000000004</v>
      </c>
      <c r="N43" s="18">
        <v>3.84125E-3</v>
      </c>
      <c r="O43" s="19">
        <v>6.7999999999999997E-9</v>
      </c>
      <c r="P43" s="18" t="b">
        <v>1</v>
      </c>
    </row>
    <row r="44" spans="1:16" x14ac:dyDescent="0.3">
      <c r="A44" s="1"/>
      <c r="B44" s="1"/>
      <c r="C44" s="18" t="s">
        <v>145</v>
      </c>
      <c r="D44" s="18" t="s">
        <v>17</v>
      </c>
      <c r="E44" s="18" t="s">
        <v>16</v>
      </c>
      <c r="F44" s="18" t="s">
        <v>17</v>
      </c>
      <c r="G44" s="18" t="s">
        <v>16</v>
      </c>
      <c r="H44" s="18">
        <v>-2.6160599999999999E-2</v>
      </c>
      <c r="I44" s="18">
        <v>1.3044E-3</v>
      </c>
      <c r="J44" s="18">
        <v>5</v>
      </c>
      <c r="K44" s="18">
        <v>101484521</v>
      </c>
      <c r="L44" s="18">
        <v>4.8237000000000002E-2</v>
      </c>
      <c r="M44" s="18">
        <v>0.97840000000000005</v>
      </c>
      <c r="N44" s="18">
        <v>4.3480999999999997E-3</v>
      </c>
      <c r="O44" s="19">
        <v>1.8E-9</v>
      </c>
      <c r="P44" s="18" t="b">
        <v>1</v>
      </c>
    </row>
    <row r="45" spans="1:16" x14ac:dyDescent="0.3">
      <c r="A45" s="1"/>
      <c r="B45" s="1"/>
      <c r="C45" s="18" t="s">
        <v>146</v>
      </c>
      <c r="D45" s="18" t="s">
        <v>14</v>
      </c>
      <c r="E45" s="18" t="s">
        <v>15</v>
      </c>
      <c r="F45" s="18" t="s">
        <v>14</v>
      </c>
      <c r="G45" s="18" t="s">
        <v>15</v>
      </c>
      <c r="H45" s="18">
        <v>-1.29858E-2</v>
      </c>
      <c r="I45" s="18">
        <v>-2.9567E-3</v>
      </c>
      <c r="J45" s="18">
        <v>3</v>
      </c>
      <c r="K45" s="18">
        <v>135819934</v>
      </c>
      <c r="L45" s="18">
        <v>2.4563999999999999E-2</v>
      </c>
      <c r="M45" s="18">
        <v>0.9042</v>
      </c>
      <c r="N45" s="18">
        <v>2.2382299999999999E-3</v>
      </c>
      <c r="O45" s="19">
        <v>6.6000000000000004E-9</v>
      </c>
      <c r="P45" s="18" t="b">
        <v>1</v>
      </c>
    </row>
    <row r="46" spans="1:16" x14ac:dyDescent="0.3">
      <c r="A46" s="1"/>
      <c r="B46" s="1"/>
      <c r="C46" s="18" t="s">
        <v>147</v>
      </c>
      <c r="D46" s="18" t="s">
        <v>14</v>
      </c>
      <c r="E46" s="18" t="s">
        <v>17</v>
      </c>
      <c r="F46" s="18" t="s">
        <v>14</v>
      </c>
      <c r="G46" s="18" t="s">
        <v>17</v>
      </c>
      <c r="H46" s="18">
        <v>-2.44283E-2</v>
      </c>
      <c r="I46" s="18">
        <v>-7.9601000000000005E-2</v>
      </c>
      <c r="J46" s="18">
        <v>16</v>
      </c>
      <c r="K46" s="18">
        <v>86157310</v>
      </c>
      <c r="L46" s="18">
        <v>4.2923000000000003E-2</v>
      </c>
      <c r="M46" s="18">
        <v>6.3669299999999998E-2</v>
      </c>
      <c r="N46" s="18">
        <v>4.4503900000000002E-3</v>
      </c>
      <c r="O46" s="19">
        <v>4.0000000000000001E-8</v>
      </c>
      <c r="P46" s="18" t="b">
        <v>1</v>
      </c>
    </row>
    <row r="47" spans="1:16" x14ac:dyDescent="0.3">
      <c r="A47" s="1"/>
      <c r="B47" s="1"/>
      <c r="C47" s="18" t="s">
        <v>148</v>
      </c>
      <c r="D47" s="18" t="s">
        <v>16</v>
      </c>
      <c r="E47" s="18" t="s">
        <v>17</v>
      </c>
      <c r="F47" s="18" t="s">
        <v>16</v>
      </c>
      <c r="G47" s="18" t="s">
        <v>17</v>
      </c>
      <c r="H47" s="18">
        <v>3.7131999999999998E-2</v>
      </c>
      <c r="I47" s="18">
        <v>-1.1823000000000001E-3</v>
      </c>
      <c r="J47" s="18">
        <v>15</v>
      </c>
      <c r="K47" s="18">
        <v>26213103</v>
      </c>
      <c r="L47" s="18">
        <v>5.5945000000000002E-2</v>
      </c>
      <c r="M47" s="18">
        <v>0.98309999999999997</v>
      </c>
      <c r="N47" s="18">
        <v>5.8806600000000002E-3</v>
      </c>
      <c r="O47" s="19">
        <v>2.7E-10</v>
      </c>
      <c r="P47" s="18" t="b">
        <v>1</v>
      </c>
    </row>
    <row r="48" spans="1:16" x14ac:dyDescent="0.3">
      <c r="A48" s="1"/>
      <c r="B48" s="1"/>
      <c r="C48" s="18" t="s">
        <v>149</v>
      </c>
      <c r="D48" s="18" t="s">
        <v>17</v>
      </c>
      <c r="E48" s="18" t="s">
        <v>15</v>
      </c>
      <c r="F48" s="18" t="s">
        <v>17</v>
      </c>
      <c r="G48" s="18" t="s">
        <v>15</v>
      </c>
      <c r="H48" s="18">
        <v>-3.0713299999999999E-2</v>
      </c>
      <c r="I48" s="18">
        <v>-8.0588999999999997E-4</v>
      </c>
      <c r="J48" s="18">
        <v>15</v>
      </c>
      <c r="K48" s="18">
        <v>53081859</v>
      </c>
      <c r="L48" s="18">
        <v>6.2095999999999998E-2</v>
      </c>
      <c r="M48" s="18">
        <v>0.98960000000000004</v>
      </c>
      <c r="N48" s="18">
        <v>5.4822400000000002E-3</v>
      </c>
      <c r="O48" s="19">
        <v>2.0999999999999999E-8</v>
      </c>
      <c r="P48" s="18" t="b">
        <v>1</v>
      </c>
    </row>
    <row r="49" spans="1:16" x14ac:dyDescent="0.3">
      <c r="A49" s="1"/>
      <c r="B49" s="1"/>
      <c r="C49" s="18" t="s">
        <v>150</v>
      </c>
      <c r="D49" s="18" t="s">
        <v>16</v>
      </c>
      <c r="E49" s="18" t="s">
        <v>17</v>
      </c>
      <c r="F49" s="18" t="s">
        <v>16</v>
      </c>
      <c r="G49" s="18" t="s">
        <v>17</v>
      </c>
      <c r="H49" s="18">
        <v>-1.3802399999999999E-2</v>
      </c>
      <c r="I49" s="18">
        <v>1.0126E-2</v>
      </c>
      <c r="J49" s="18">
        <v>7</v>
      </c>
      <c r="K49" s="18">
        <v>6685123</v>
      </c>
      <c r="L49" s="18">
        <v>2.1250999999999999E-2</v>
      </c>
      <c r="M49" s="18">
        <v>0.63370000000000004</v>
      </c>
      <c r="N49" s="18">
        <v>1.9738300000000002E-3</v>
      </c>
      <c r="O49" s="19">
        <v>2.6999999999999998E-12</v>
      </c>
      <c r="P49" s="18" t="b">
        <v>1</v>
      </c>
    </row>
    <row r="50" spans="1:16" x14ac:dyDescent="0.3">
      <c r="A50" s="1" t="s">
        <v>65</v>
      </c>
      <c r="B50" s="18" t="s">
        <v>48</v>
      </c>
      <c r="C50" s="18" t="s">
        <v>151</v>
      </c>
      <c r="D50" s="18" t="s">
        <v>15</v>
      </c>
      <c r="E50" s="18" t="s">
        <v>14</v>
      </c>
      <c r="F50" s="18" t="s">
        <v>15</v>
      </c>
      <c r="G50" s="18" t="s">
        <v>14</v>
      </c>
      <c r="H50" s="18">
        <v>1.45574E-2</v>
      </c>
      <c r="I50" s="18">
        <v>7.1666999999999998E-3</v>
      </c>
      <c r="J50" s="18">
        <v>8</v>
      </c>
      <c r="K50" s="18">
        <v>64567670</v>
      </c>
      <c r="L50" s="18">
        <v>2.5402999999999998E-2</v>
      </c>
      <c r="M50" s="18">
        <v>0.77790000000000004</v>
      </c>
      <c r="N50" s="18">
        <v>2.5187199999999999E-3</v>
      </c>
      <c r="O50" s="19">
        <v>7.4999999999999993E-9</v>
      </c>
      <c r="P50" s="18" t="b">
        <v>1</v>
      </c>
    </row>
    <row r="51" spans="1:16" x14ac:dyDescent="0.3">
      <c r="A51" s="1"/>
      <c r="B51" s="1"/>
      <c r="C51" s="18" t="s">
        <v>105</v>
      </c>
      <c r="D51" s="18" t="s">
        <v>16</v>
      </c>
      <c r="E51" s="18" t="s">
        <v>17</v>
      </c>
      <c r="F51" s="18" t="s">
        <v>16</v>
      </c>
      <c r="G51" s="18" t="s">
        <v>17</v>
      </c>
      <c r="H51" s="18">
        <v>1.9369999999999998E-2</v>
      </c>
      <c r="I51" s="18">
        <v>3.3031999999999999E-2</v>
      </c>
      <c r="J51" s="18">
        <v>6</v>
      </c>
      <c r="K51" s="18">
        <v>396321</v>
      </c>
      <c r="L51" s="18">
        <v>2.9479000000000002E-2</v>
      </c>
      <c r="M51" s="18">
        <v>0.26250000000000001</v>
      </c>
      <c r="N51" s="18">
        <v>2.4567399999999998E-3</v>
      </c>
      <c r="O51" s="19">
        <v>3.1999999999999999E-15</v>
      </c>
      <c r="P51" s="18" t="b">
        <v>1</v>
      </c>
    </row>
    <row r="52" spans="1:16" x14ac:dyDescent="0.3">
      <c r="A52" s="1"/>
      <c r="B52" s="1"/>
      <c r="C52" s="18" t="s">
        <v>152</v>
      </c>
      <c r="D52" s="18" t="s">
        <v>17</v>
      </c>
      <c r="E52" s="18" t="s">
        <v>16</v>
      </c>
      <c r="F52" s="18" t="s">
        <v>17</v>
      </c>
      <c r="G52" s="18" t="s">
        <v>16</v>
      </c>
      <c r="H52" s="18">
        <v>-1.41726E-2</v>
      </c>
      <c r="I52" s="18">
        <v>-7.9667999999999996E-3</v>
      </c>
      <c r="J52" s="18">
        <v>4</v>
      </c>
      <c r="K52" s="18">
        <v>153001662</v>
      </c>
      <c r="L52" s="18">
        <v>2.7311999999999999E-2</v>
      </c>
      <c r="M52" s="18">
        <v>0.77050099999999999</v>
      </c>
      <c r="N52" s="18">
        <v>2.5961199999999999E-3</v>
      </c>
      <c r="O52" s="19">
        <v>4.8E-8</v>
      </c>
      <c r="P52" s="18" t="b">
        <v>1</v>
      </c>
    </row>
    <row r="53" spans="1:16" x14ac:dyDescent="0.3">
      <c r="A53" s="1"/>
      <c r="B53" s="1"/>
      <c r="C53" s="18" t="s">
        <v>107</v>
      </c>
      <c r="D53" s="18" t="s">
        <v>14</v>
      </c>
      <c r="E53" s="18" t="s">
        <v>15</v>
      </c>
      <c r="F53" s="18" t="s">
        <v>14</v>
      </c>
      <c r="G53" s="18" t="s">
        <v>15</v>
      </c>
      <c r="H53" s="18">
        <v>-1.16612E-2</v>
      </c>
      <c r="I53" s="18">
        <v>-2.3282000000000001E-2</v>
      </c>
      <c r="J53" s="18">
        <v>2</v>
      </c>
      <c r="K53" s="18">
        <v>343517</v>
      </c>
      <c r="L53" s="18">
        <v>2.2062999999999999E-2</v>
      </c>
      <c r="M53" s="18">
        <v>0.2913</v>
      </c>
      <c r="N53" s="18">
        <v>2.0958399999999999E-3</v>
      </c>
      <c r="O53" s="19">
        <v>2.6000000000000001E-8</v>
      </c>
      <c r="P53" s="18" t="b">
        <v>1</v>
      </c>
    </row>
    <row r="54" spans="1:16" x14ac:dyDescent="0.3">
      <c r="A54" s="1"/>
      <c r="B54" s="1"/>
      <c r="C54" s="18" t="s">
        <v>153</v>
      </c>
      <c r="D54" s="18" t="s">
        <v>17</v>
      </c>
      <c r="E54" s="18" t="s">
        <v>14</v>
      </c>
      <c r="F54" s="18" t="s">
        <v>17</v>
      </c>
      <c r="G54" s="18" t="s">
        <v>14</v>
      </c>
      <c r="H54" s="18">
        <v>-1.70289E-2</v>
      </c>
      <c r="I54" s="18">
        <v>-4.7993000000000001E-2</v>
      </c>
      <c r="J54" s="18">
        <v>5</v>
      </c>
      <c r="K54" s="18">
        <v>164479164</v>
      </c>
      <c r="L54" s="18">
        <v>2.7473000000000001E-2</v>
      </c>
      <c r="M54" s="18">
        <v>8.0649200000000004E-2</v>
      </c>
      <c r="N54" s="18">
        <v>2.9061199999999999E-3</v>
      </c>
      <c r="O54" s="19">
        <v>4.5999999999999998E-9</v>
      </c>
      <c r="P54" s="18" t="b">
        <v>1</v>
      </c>
    </row>
    <row r="55" spans="1:16" x14ac:dyDescent="0.3">
      <c r="A55" s="1"/>
      <c r="B55" s="1"/>
      <c r="C55" s="18" t="s">
        <v>154</v>
      </c>
      <c r="D55" s="18" t="s">
        <v>17</v>
      </c>
      <c r="E55" s="18" t="s">
        <v>14</v>
      </c>
      <c r="F55" s="18" t="s">
        <v>17</v>
      </c>
      <c r="G55" s="18" t="s">
        <v>14</v>
      </c>
      <c r="H55" s="18">
        <v>-1.4610700000000001E-2</v>
      </c>
      <c r="I55" s="18">
        <v>-1.9734000000000002E-2</v>
      </c>
      <c r="J55" s="18">
        <v>1</v>
      </c>
      <c r="K55" s="18">
        <v>74019696</v>
      </c>
      <c r="L55" s="18">
        <v>2.3906E-2</v>
      </c>
      <c r="M55" s="18">
        <v>0.40910000000000002</v>
      </c>
      <c r="N55" s="18">
        <v>2.65248E-3</v>
      </c>
      <c r="O55" s="19">
        <v>3.5999999999999998E-8</v>
      </c>
      <c r="P55" s="18" t="b">
        <v>1</v>
      </c>
    </row>
    <row r="56" spans="1:16" x14ac:dyDescent="0.3">
      <c r="A56" s="1"/>
      <c r="B56" s="1"/>
      <c r="C56" s="18" t="s">
        <v>109</v>
      </c>
      <c r="D56" s="18" t="s">
        <v>16</v>
      </c>
      <c r="E56" s="18" t="s">
        <v>17</v>
      </c>
      <c r="F56" s="18" t="s">
        <v>16</v>
      </c>
      <c r="G56" s="18" t="s">
        <v>17</v>
      </c>
      <c r="H56" s="18">
        <v>2.9905399999999999E-2</v>
      </c>
      <c r="I56" s="18">
        <v>6.5851999999999994E-2</v>
      </c>
      <c r="J56" s="18">
        <v>6</v>
      </c>
      <c r="K56" s="18">
        <v>20833602</v>
      </c>
      <c r="L56" s="18">
        <v>5.0369999999999998E-2</v>
      </c>
      <c r="M56" s="18">
        <v>0.19109999999999999</v>
      </c>
      <c r="N56" s="18">
        <v>5.4709299999999997E-3</v>
      </c>
      <c r="O56" s="19">
        <v>4.6000000000000002E-8</v>
      </c>
      <c r="P56" s="18" t="b">
        <v>1</v>
      </c>
    </row>
    <row r="57" spans="1:16" x14ac:dyDescent="0.3">
      <c r="A57" s="1" t="s">
        <v>162</v>
      </c>
      <c r="B57" s="18" t="s">
        <v>48</v>
      </c>
      <c r="C57" s="18" t="s">
        <v>155</v>
      </c>
      <c r="D57" s="18" t="s">
        <v>14</v>
      </c>
      <c r="E57" s="18" t="s">
        <v>15</v>
      </c>
      <c r="F57" s="18" t="s">
        <v>14</v>
      </c>
      <c r="G57" s="18" t="s">
        <v>15</v>
      </c>
      <c r="H57" s="18">
        <v>1.6311300000000001E-2</v>
      </c>
      <c r="I57" s="18">
        <v>8.7810000000000006E-3</v>
      </c>
      <c r="J57" s="18">
        <v>9</v>
      </c>
      <c r="K57" s="18">
        <v>120416066</v>
      </c>
      <c r="L57" s="18">
        <v>2.4879999999999999E-2</v>
      </c>
      <c r="M57" s="18">
        <v>0.72410099999999999</v>
      </c>
      <c r="N57" s="18">
        <v>2.8028599999999999E-3</v>
      </c>
      <c r="O57" s="19">
        <v>5.8999999999999999E-9</v>
      </c>
      <c r="P57" s="18" t="b">
        <v>1</v>
      </c>
    </row>
    <row r="58" spans="1:16" x14ac:dyDescent="0.3">
      <c r="A58" s="1"/>
      <c r="B58" s="1"/>
      <c r="C58" s="18" t="s">
        <v>105</v>
      </c>
      <c r="D58" s="18" t="s">
        <v>16</v>
      </c>
      <c r="E58" s="18" t="s">
        <v>17</v>
      </c>
      <c r="F58" s="18" t="s">
        <v>16</v>
      </c>
      <c r="G58" s="18" t="s">
        <v>17</v>
      </c>
      <c r="H58" s="18">
        <v>1.5941299999999999E-2</v>
      </c>
      <c r="I58" s="18">
        <v>3.3031999999999999E-2</v>
      </c>
      <c r="J58" s="18">
        <v>6</v>
      </c>
      <c r="K58" s="18">
        <v>396321</v>
      </c>
      <c r="L58" s="18">
        <v>2.9479000000000002E-2</v>
      </c>
      <c r="M58" s="18">
        <v>0.26250000000000001</v>
      </c>
      <c r="N58" s="18">
        <v>2.408E-3</v>
      </c>
      <c r="O58" s="19">
        <v>3.5999999999999998E-11</v>
      </c>
      <c r="P58" s="18" t="b">
        <v>1</v>
      </c>
    </row>
    <row r="59" spans="1:16" x14ac:dyDescent="0.3">
      <c r="A59" s="1"/>
      <c r="B59" s="1"/>
      <c r="C59" s="18" t="s">
        <v>156</v>
      </c>
      <c r="D59" s="18" t="s">
        <v>16</v>
      </c>
      <c r="E59" s="18" t="s">
        <v>17</v>
      </c>
      <c r="F59" s="18" t="s">
        <v>16</v>
      </c>
      <c r="G59" s="18" t="s">
        <v>17</v>
      </c>
      <c r="H59" s="18">
        <v>1.27201E-2</v>
      </c>
      <c r="I59" s="18">
        <v>-4.4951000000000001E-3</v>
      </c>
      <c r="J59" s="18">
        <v>10</v>
      </c>
      <c r="K59" s="18">
        <v>129281256</v>
      </c>
      <c r="L59" s="18">
        <v>2.2363999999999998E-2</v>
      </c>
      <c r="M59" s="18">
        <v>0.8407</v>
      </c>
      <c r="N59" s="18">
        <v>2.1570399999999998E-3</v>
      </c>
      <c r="O59" s="19">
        <v>3.7E-9</v>
      </c>
      <c r="P59" s="18" t="b">
        <v>1</v>
      </c>
    </row>
    <row r="60" spans="1:16" x14ac:dyDescent="0.3">
      <c r="A60" s="1"/>
      <c r="B60" s="1"/>
      <c r="C60" s="18" t="s">
        <v>157</v>
      </c>
      <c r="D60" s="18" t="s">
        <v>17</v>
      </c>
      <c r="E60" s="18" t="s">
        <v>16</v>
      </c>
      <c r="F60" s="18" t="s">
        <v>17</v>
      </c>
      <c r="G60" s="18" t="s">
        <v>16</v>
      </c>
      <c r="H60" s="18">
        <v>-2.4891900000000002E-2</v>
      </c>
      <c r="I60" s="18">
        <v>2.7938000000000003E-4</v>
      </c>
      <c r="J60" s="18">
        <v>17</v>
      </c>
      <c r="K60" s="18">
        <v>63379906</v>
      </c>
      <c r="L60" s="18">
        <v>3.8463999999999998E-2</v>
      </c>
      <c r="M60" s="18">
        <v>0.99419999999999997</v>
      </c>
      <c r="N60" s="18">
        <v>4.3153000000000002E-3</v>
      </c>
      <c r="O60" s="19">
        <v>8.0000000000000005E-9</v>
      </c>
      <c r="P60" s="18" t="b">
        <v>1</v>
      </c>
    </row>
    <row r="61" spans="1:16" x14ac:dyDescent="0.3">
      <c r="A61" s="18" t="s">
        <v>103</v>
      </c>
      <c r="B61" s="1" t="s">
        <v>46</v>
      </c>
      <c r="C61" s="18" t="s">
        <v>104</v>
      </c>
      <c r="D61" s="18" t="s">
        <v>16</v>
      </c>
      <c r="E61" s="18" t="s">
        <v>14</v>
      </c>
      <c r="F61" s="18" t="s">
        <v>16</v>
      </c>
      <c r="G61" s="18" t="s">
        <v>14</v>
      </c>
      <c r="H61" s="18">
        <v>2.4558E-2</v>
      </c>
      <c r="I61" s="18">
        <v>5.9200000000000003E-2</v>
      </c>
      <c r="J61" s="18">
        <v>6</v>
      </c>
      <c r="K61" s="18">
        <v>31329004</v>
      </c>
      <c r="L61" s="18">
        <v>3.0200000000000001E-2</v>
      </c>
      <c r="M61" s="18">
        <v>4.96604E-2</v>
      </c>
      <c r="N61" s="18">
        <v>4.4779700000000004E-3</v>
      </c>
      <c r="O61" s="19">
        <v>4.1999999999999999E-8</v>
      </c>
      <c r="P61" s="18" t="b">
        <v>1</v>
      </c>
    </row>
    <row r="62" spans="1:16" x14ac:dyDescent="0.3">
      <c r="A62" s="1"/>
      <c r="B62" s="1"/>
      <c r="C62" s="18" t="s">
        <v>105</v>
      </c>
      <c r="D62" s="18" t="s">
        <v>16</v>
      </c>
      <c r="E62" s="18" t="s">
        <v>17</v>
      </c>
      <c r="F62" s="18" t="s">
        <v>16</v>
      </c>
      <c r="G62" s="18" t="s">
        <v>17</v>
      </c>
      <c r="H62" s="18">
        <v>2.1666100000000001E-2</v>
      </c>
      <c r="I62" s="18">
        <v>3.3999999999999998E-3</v>
      </c>
      <c r="J62" s="18">
        <v>6</v>
      </c>
      <c r="K62" s="18">
        <v>396321</v>
      </c>
      <c r="L62" s="18">
        <v>4.9599999999999998E-2</v>
      </c>
      <c r="M62" s="18">
        <v>0.94589999999999996</v>
      </c>
      <c r="N62" s="18">
        <v>2.5911100000000002E-3</v>
      </c>
      <c r="O62" s="19">
        <v>6.1999999999999997E-17</v>
      </c>
      <c r="P62" s="18" t="b">
        <v>1</v>
      </c>
    </row>
    <row r="63" spans="1:16" x14ac:dyDescent="0.3">
      <c r="A63" s="1"/>
      <c r="B63" s="1"/>
      <c r="C63" s="18" t="s">
        <v>96</v>
      </c>
      <c r="D63" s="18" t="s">
        <v>14</v>
      </c>
      <c r="E63" s="18" t="s">
        <v>15</v>
      </c>
      <c r="F63" s="18" t="s">
        <v>14</v>
      </c>
      <c r="G63" s="18" t="s">
        <v>15</v>
      </c>
      <c r="H63" s="18">
        <v>1.2291399999999999E-2</v>
      </c>
      <c r="I63" s="18">
        <v>-3.3E-3</v>
      </c>
      <c r="J63" s="18">
        <v>5</v>
      </c>
      <c r="K63" s="18">
        <v>103749428</v>
      </c>
      <c r="L63" s="18">
        <v>1.7299999999999999E-2</v>
      </c>
      <c r="M63" s="18">
        <v>0.84930000000000005</v>
      </c>
      <c r="N63" s="18">
        <v>2.2193099999999999E-3</v>
      </c>
      <c r="O63" s="19">
        <v>3.1E-8</v>
      </c>
      <c r="P63" s="18" t="b">
        <v>1</v>
      </c>
    </row>
    <row r="64" spans="1:16" x14ac:dyDescent="0.3">
      <c r="A64" s="1"/>
      <c r="B64" s="1"/>
      <c r="C64" s="18" t="s">
        <v>107</v>
      </c>
      <c r="D64" s="18" t="s">
        <v>14</v>
      </c>
      <c r="E64" s="18" t="s">
        <v>15</v>
      </c>
      <c r="F64" s="18" t="s">
        <v>14</v>
      </c>
      <c r="G64" s="18" t="s">
        <v>15</v>
      </c>
      <c r="H64" s="18">
        <v>-1.2391900000000001E-2</v>
      </c>
      <c r="I64" s="18">
        <v>-2.86E-2</v>
      </c>
      <c r="J64" s="18">
        <v>2</v>
      </c>
      <c r="K64" s="18">
        <v>343517</v>
      </c>
      <c r="L64" s="18">
        <v>1.67E-2</v>
      </c>
      <c r="M64" s="18">
        <v>8.7170600000000001E-2</v>
      </c>
      <c r="N64" s="18">
        <v>2.1828199999999998E-3</v>
      </c>
      <c r="O64" s="19">
        <v>1.4E-8</v>
      </c>
      <c r="P64" s="18" t="b">
        <v>1</v>
      </c>
    </row>
    <row r="65" spans="1:16" x14ac:dyDescent="0.3">
      <c r="A65" s="1"/>
      <c r="B65" s="1"/>
      <c r="C65" s="18" t="s">
        <v>108</v>
      </c>
      <c r="D65" s="18" t="s">
        <v>16</v>
      </c>
      <c r="E65" s="18" t="s">
        <v>17</v>
      </c>
      <c r="F65" s="18" t="s">
        <v>16</v>
      </c>
      <c r="G65" s="18" t="s">
        <v>17</v>
      </c>
      <c r="H65" s="18">
        <v>0.113396</v>
      </c>
      <c r="I65" s="18">
        <v>4.65E-2</v>
      </c>
      <c r="J65" s="18">
        <v>18</v>
      </c>
      <c r="K65" s="18">
        <v>45920421</v>
      </c>
      <c r="L65" s="18">
        <v>3.3599999999999998E-2</v>
      </c>
      <c r="M65" s="18">
        <v>0.16569999999999999</v>
      </c>
      <c r="N65" s="18">
        <v>1.9134999999999999E-2</v>
      </c>
      <c r="O65" s="19">
        <v>3.1E-9</v>
      </c>
      <c r="P65" s="18" t="b">
        <v>1</v>
      </c>
    </row>
    <row r="66" spans="1:16" x14ac:dyDescent="0.3">
      <c r="A66" s="1"/>
      <c r="B66" s="1"/>
      <c r="C66" s="18" t="s">
        <v>109</v>
      </c>
      <c r="D66" s="18" t="s">
        <v>16</v>
      </c>
      <c r="E66" s="18" t="s">
        <v>17</v>
      </c>
      <c r="F66" s="18" t="s">
        <v>16</v>
      </c>
      <c r="G66" s="18" t="s">
        <v>17</v>
      </c>
      <c r="H66" s="18">
        <v>3.1393699999999997E-2</v>
      </c>
      <c r="I66" s="18">
        <v>-3.5299999999999998E-2</v>
      </c>
      <c r="J66" s="18">
        <v>6</v>
      </c>
      <c r="K66" s="18">
        <v>20833602</v>
      </c>
      <c r="L66" s="18">
        <v>8.6999999999999994E-2</v>
      </c>
      <c r="M66" s="18">
        <v>0.68500099999999997</v>
      </c>
      <c r="N66" s="18">
        <v>5.72778E-3</v>
      </c>
      <c r="O66" s="19">
        <v>4.1999999999999999E-8</v>
      </c>
      <c r="P66" s="18" t="b">
        <v>1</v>
      </c>
    </row>
    <row r="67" spans="1:16" x14ac:dyDescent="0.3">
      <c r="A67" s="18" t="s">
        <v>110</v>
      </c>
      <c r="B67" s="1" t="s">
        <v>46</v>
      </c>
      <c r="C67" s="18" t="s">
        <v>111</v>
      </c>
      <c r="D67" s="18" t="s">
        <v>17</v>
      </c>
      <c r="E67" s="18" t="s">
        <v>16</v>
      </c>
      <c r="F67" s="18" t="s">
        <v>17</v>
      </c>
      <c r="G67" s="18" t="s">
        <v>16</v>
      </c>
      <c r="H67" s="18">
        <v>0.114394</v>
      </c>
      <c r="I67" s="18">
        <v>5.8799999999999998E-2</v>
      </c>
      <c r="J67" s="18">
        <v>15</v>
      </c>
      <c r="K67" s="18">
        <v>40386911</v>
      </c>
      <c r="L67" s="18">
        <v>3.49E-2</v>
      </c>
      <c r="M67" s="18">
        <v>9.1750799999999993E-2</v>
      </c>
      <c r="N67" s="18">
        <v>2.3431199999999999E-2</v>
      </c>
      <c r="O67" s="19">
        <v>9.9999999999999995E-7</v>
      </c>
      <c r="P67" s="18" t="b">
        <v>1</v>
      </c>
    </row>
    <row r="68" spans="1:16" x14ac:dyDescent="0.3">
      <c r="A68" s="1"/>
      <c r="B68" s="1"/>
      <c r="C68" s="18" t="s">
        <v>112</v>
      </c>
      <c r="D68" s="18" t="s">
        <v>14</v>
      </c>
      <c r="E68" s="18" t="s">
        <v>16</v>
      </c>
      <c r="F68" s="18" t="s">
        <v>14</v>
      </c>
      <c r="G68" s="18" t="s">
        <v>16</v>
      </c>
      <c r="H68" s="18">
        <v>-2.19385E-2</v>
      </c>
      <c r="I68" s="18">
        <v>3.61E-2</v>
      </c>
      <c r="J68" s="18">
        <v>7</v>
      </c>
      <c r="K68" s="18">
        <v>13421408</v>
      </c>
      <c r="L68" s="18">
        <v>3.6700000000000003E-2</v>
      </c>
      <c r="M68" s="18">
        <v>0.32529999999999998</v>
      </c>
      <c r="N68" s="18">
        <v>4.7287500000000003E-3</v>
      </c>
      <c r="O68" s="19">
        <v>3.4999999999999999E-6</v>
      </c>
      <c r="P68" s="18" t="b">
        <v>1</v>
      </c>
    </row>
    <row r="69" spans="1:16" x14ac:dyDescent="0.3">
      <c r="A69" s="1"/>
      <c r="B69" s="1"/>
      <c r="C69" s="18" t="s">
        <v>113</v>
      </c>
      <c r="D69" s="18" t="s">
        <v>17</v>
      </c>
      <c r="E69" s="18" t="s">
        <v>16</v>
      </c>
      <c r="F69" s="18" t="s">
        <v>17</v>
      </c>
      <c r="G69" s="18" t="s">
        <v>16</v>
      </c>
      <c r="H69" s="18">
        <v>-2.46035E-2</v>
      </c>
      <c r="I69" s="18">
        <v>-3.9399999999999998E-2</v>
      </c>
      <c r="J69" s="18">
        <v>8</v>
      </c>
      <c r="K69" s="18">
        <v>18777006</v>
      </c>
      <c r="L69" s="18">
        <v>4.19E-2</v>
      </c>
      <c r="M69" s="18">
        <v>0.34739999999999999</v>
      </c>
      <c r="N69" s="18">
        <v>4.9006700000000002E-3</v>
      </c>
      <c r="O69" s="19">
        <v>5.2E-7</v>
      </c>
      <c r="P69" s="18" t="b">
        <v>1</v>
      </c>
    </row>
    <row r="70" spans="1:16" x14ac:dyDescent="0.3">
      <c r="A70" s="1"/>
      <c r="B70" s="1"/>
      <c r="C70" s="18" t="s">
        <v>114</v>
      </c>
      <c r="D70" s="18" t="s">
        <v>14</v>
      </c>
      <c r="E70" s="18" t="s">
        <v>15</v>
      </c>
      <c r="F70" s="18" t="s">
        <v>14</v>
      </c>
      <c r="G70" s="18" t="s">
        <v>15</v>
      </c>
      <c r="H70" s="18">
        <v>-2.3128099999999999E-2</v>
      </c>
      <c r="I70" s="18">
        <v>2.47E-2</v>
      </c>
      <c r="J70" s="18">
        <v>14</v>
      </c>
      <c r="K70" s="18">
        <v>103577789</v>
      </c>
      <c r="L70" s="18">
        <v>4.1599999999999998E-2</v>
      </c>
      <c r="M70" s="18">
        <v>0.55320000000000003</v>
      </c>
      <c r="N70" s="18">
        <v>4.4873200000000004E-3</v>
      </c>
      <c r="O70" s="19">
        <v>2.4999999999999999E-7</v>
      </c>
      <c r="P70" s="18" t="b">
        <v>1</v>
      </c>
    </row>
    <row r="71" spans="1:16" x14ac:dyDescent="0.3">
      <c r="A71" s="1"/>
      <c r="B71" s="1"/>
      <c r="C71" s="18" t="s">
        <v>115</v>
      </c>
      <c r="D71" s="18" t="s">
        <v>14</v>
      </c>
      <c r="E71" s="18" t="s">
        <v>17</v>
      </c>
      <c r="F71" s="18" t="s">
        <v>14</v>
      </c>
      <c r="G71" s="18" t="s">
        <v>17</v>
      </c>
      <c r="H71" s="18">
        <v>3.0164099999999999E-2</v>
      </c>
      <c r="I71" s="18">
        <v>0.1183</v>
      </c>
      <c r="J71" s="18">
        <v>5</v>
      </c>
      <c r="K71" s="18">
        <v>3279667</v>
      </c>
      <c r="L71" s="18">
        <v>4.5900000000000003E-2</v>
      </c>
      <c r="M71" s="18">
        <v>0.01</v>
      </c>
      <c r="N71" s="18">
        <v>6.18506E-3</v>
      </c>
      <c r="O71" s="19">
        <v>1.1000000000000001E-6</v>
      </c>
      <c r="P71" s="18" t="b">
        <v>1</v>
      </c>
    </row>
    <row r="72" spans="1:16" x14ac:dyDescent="0.3">
      <c r="A72" s="1"/>
      <c r="B72" s="1"/>
      <c r="C72" s="18" t="s">
        <v>116</v>
      </c>
      <c r="D72" s="18" t="s">
        <v>14</v>
      </c>
      <c r="E72" s="18" t="s">
        <v>15</v>
      </c>
      <c r="F72" s="18" t="s">
        <v>14</v>
      </c>
      <c r="G72" s="18" t="s">
        <v>15</v>
      </c>
      <c r="H72" s="18">
        <v>3.7649099999999998E-2</v>
      </c>
      <c r="I72" s="18">
        <v>3.2800000000000003E-2</v>
      </c>
      <c r="J72" s="18">
        <v>4</v>
      </c>
      <c r="K72" s="18">
        <v>133858337</v>
      </c>
      <c r="L72" s="18">
        <v>8.2900000000000001E-2</v>
      </c>
      <c r="M72" s="18">
        <v>0.69240000000000002</v>
      </c>
      <c r="N72" s="18">
        <v>7.9650399999999996E-3</v>
      </c>
      <c r="O72" s="19">
        <v>2.3E-6</v>
      </c>
      <c r="P72" s="18" t="b">
        <v>1</v>
      </c>
    </row>
    <row r="73" spans="1:16" x14ac:dyDescent="0.3">
      <c r="A73" s="1"/>
      <c r="B73" s="1"/>
      <c r="C73" s="18" t="s">
        <v>158</v>
      </c>
      <c r="D73" s="18" t="s">
        <v>15</v>
      </c>
      <c r="E73" s="18" t="s">
        <v>17</v>
      </c>
      <c r="F73" s="18" t="s">
        <v>15</v>
      </c>
      <c r="G73" s="18" t="s">
        <v>17</v>
      </c>
      <c r="H73" s="18">
        <v>5.51672E-2</v>
      </c>
      <c r="I73" s="18">
        <v>0.02</v>
      </c>
      <c r="J73" s="18">
        <v>19</v>
      </c>
      <c r="K73" s="18">
        <v>53268990</v>
      </c>
      <c r="L73" s="18">
        <v>8.8300000000000003E-2</v>
      </c>
      <c r="M73" s="18">
        <v>0.82050000000000001</v>
      </c>
      <c r="N73" s="18">
        <v>1.19924E-2</v>
      </c>
      <c r="O73" s="19">
        <v>4.1999999999999996E-6</v>
      </c>
      <c r="P73" s="18" t="b">
        <v>1</v>
      </c>
    </row>
    <row r="74" spans="1:16" x14ac:dyDescent="0.3">
      <c r="A74" s="1"/>
      <c r="B74" s="1"/>
      <c r="C74" s="18" t="s">
        <v>117</v>
      </c>
      <c r="D74" s="18" t="s">
        <v>17</v>
      </c>
      <c r="E74" s="18" t="s">
        <v>16</v>
      </c>
      <c r="F74" s="18" t="s">
        <v>17</v>
      </c>
      <c r="G74" s="18" t="s">
        <v>16</v>
      </c>
      <c r="H74" s="18">
        <v>-4.0221600000000003E-2</v>
      </c>
      <c r="I74" s="18">
        <v>-0.11559999999999999</v>
      </c>
      <c r="J74" s="18">
        <v>9</v>
      </c>
      <c r="K74" s="18">
        <v>133798921</v>
      </c>
      <c r="L74" s="18">
        <v>6.3399999999999998E-2</v>
      </c>
      <c r="M74" s="18">
        <v>6.8029900000000004E-2</v>
      </c>
      <c r="N74" s="18">
        <v>8.5012200000000003E-3</v>
      </c>
      <c r="O74" s="19">
        <v>2.2000000000000001E-6</v>
      </c>
      <c r="P74" s="18" t="b">
        <v>1</v>
      </c>
    </row>
    <row r="75" spans="1:16" x14ac:dyDescent="0.3">
      <c r="A75" s="1"/>
      <c r="B75" s="1"/>
      <c r="C75" s="18" t="s">
        <v>159</v>
      </c>
      <c r="D75" s="18" t="s">
        <v>16</v>
      </c>
      <c r="E75" s="18" t="s">
        <v>15</v>
      </c>
      <c r="F75" s="18" t="s">
        <v>16</v>
      </c>
      <c r="G75" s="18" t="s">
        <v>15</v>
      </c>
      <c r="H75" s="18">
        <v>5.97911E-2</v>
      </c>
      <c r="I75" s="18">
        <v>0.19520000000000001</v>
      </c>
      <c r="J75" s="18">
        <v>7</v>
      </c>
      <c r="K75" s="18">
        <v>111672596</v>
      </c>
      <c r="L75" s="18">
        <v>0.14829999999999999</v>
      </c>
      <c r="M75" s="18">
        <v>0.18820000000000001</v>
      </c>
      <c r="N75" s="18">
        <v>1.10633E-2</v>
      </c>
      <c r="O75" s="19">
        <v>6.5E-8</v>
      </c>
      <c r="P75" s="18" t="b">
        <v>1</v>
      </c>
    </row>
    <row r="76" spans="1:16" x14ac:dyDescent="0.3">
      <c r="A76" s="1"/>
      <c r="B76" s="1"/>
      <c r="C76" s="18" t="s">
        <v>118</v>
      </c>
      <c r="D76" s="18" t="s">
        <v>16</v>
      </c>
      <c r="E76" s="18" t="s">
        <v>15</v>
      </c>
      <c r="F76" s="18" t="s">
        <v>16</v>
      </c>
      <c r="G76" s="18" t="s">
        <v>15</v>
      </c>
      <c r="H76" s="18">
        <v>-1.23914E-2</v>
      </c>
      <c r="I76" s="18">
        <v>-1.3899999999999999E-2</v>
      </c>
      <c r="J76" s="18">
        <v>19</v>
      </c>
      <c r="K76" s="18">
        <v>22710669</v>
      </c>
      <c r="L76" s="18">
        <v>1.7600000000000001E-2</v>
      </c>
      <c r="M76" s="18">
        <v>0.42949999999999999</v>
      </c>
      <c r="N76" s="18">
        <v>2.4962299999999999E-3</v>
      </c>
      <c r="O76" s="19">
        <v>6.8999999999999996E-7</v>
      </c>
      <c r="P76" s="18" t="b">
        <v>1</v>
      </c>
    </row>
    <row r="77" spans="1:16" x14ac:dyDescent="0.3">
      <c r="A77" s="1"/>
      <c r="B77" s="1"/>
      <c r="C77" s="18" t="s">
        <v>119</v>
      </c>
      <c r="D77" s="18" t="s">
        <v>16</v>
      </c>
      <c r="E77" s="18" t="s">
        <v>15</v>
      </c>
      <c r="F77" s="18" t="s">
        <v>16</v>
      </c>
      <c r="G77" s="18" t="s">
        <v>15</v>
      </c>
      <c r="H77" s="18">
        <v>-4.2937799999999998E-2</v>
      </c>
      <c r="I77" s="18">
        <v>-4.5999999999999999E-3</v>
      </c>
      <c r="J77" s="18">
        <v>4</v>
      </c>
      <c r="K77" s="18">
        <v>178069165</v>
      </c>
      <c r="L77" s="18">
        <v>1.89E-2</v>
      </c>
      <c r="M77" s="18">
        <v>0.80900000000000005</v>
      </c>
      <c r="N77" s="18">
        <v>9.1549500000000002E-3</v>
      </c>
      <c r="O77" s="19">
        <v>2.7E-6</v>
      </c>
      <c r="P77" s="18" t="b">
        <v>1</v>
      </c>
    </row>
    <row r="78" spans="1:16" x14ac:dyDescent="0.3">
      <c r="A78" s="1"/>
      <c r="B78" s="1"/>
      <c r="C78" s="18" t="s">
        <v>119</v>
      </c>
      <c r="D78" s="18" t="s">
        <v>14</v>
      </c>
      <c r="E78" s="18" t="s">
        <v>17</v>
      </c>
      <c r="F78" s="18" t="s">
        <v>14</v>
      </c>
      <c r="G78" s="18" t="s">
        <v>17</v>
      </c>
      <c r="H78" s="18">
        <v>1.14526E-2</v>
      </c>
      <c r="I78" s="18">
        <v>-4.5999999999999999E-3</v>
      </c>
      <c r="J78" s="18">
        <v>4</v>
      </c>
      <c r="K78" s="18">
        <v>178069165</v>
      </c>
      <c r="L78" s="18">
        <v>1.89E-2</v>
      </c>
      <c r="M78" s="18">
        <v>0.80900000000000005</v>
      </c>
      <c r="N78" s="18">
        <v>2.5016000000000001E-3</v>
      </c>
      <c r="O78" s="19">
        <v>4.6999999999999999E-6</v>
      </c>
      <c r="P78" s="18" t="b">
        <v>1</v>
      </c>
    </row>
    <row r="79" spans="1:16" x14ac:dyDescent="0.3">
      <c r="A79" s="1"/>
      <c r="B79" s="1"/>
      <c r="C79" s="18" t="s">
        <v>121</v>
      </c>
      <c r="D79" s="18" t="s">
        <v>14</v>
      </c>
      <c r="E79" s="18" t="s">
        <v>15</v>
      </c>
      <c r="F79" s="18" t="s">
        <v>14</v>
      </c>
      <c r="G79" s="18" t="s">
        <v>15</v>
      </c>
      <c r="H79" s="18">
        <v>1.8349000000000001E-2</v>
      </c>
      <c r="I79" s="18">
        <v>-3.8E-3</v>
      </c>
      <c r="J79" s="18">
        <v>7</v>
      </c>
      <c r="K79" s="18">
        <v>105272307</v>
      </c>
      <c r="L79" s="18">
        <v>3.0499999999999999E-2</v>
      </c>
      <c r="M79" s="18">
        <v>0.89959999999999996</v>
      </c>
      <c r="N79" s="18">
        <v>3.6766899999999998E-3</v>
      </c>
      <c r="O79" s="19">
        <v>5.9999999999999997E-7</v>
      </c>
      <c r="P79" s="18" t="b">
        <v>1</v>
      </c>
    </row>
    <row r="80" spans="1:16" x14ac:dyDescent="0.3">
      <c r="A80" s="1"/>
      <c r="B80" s="1"/>
      <c r="C80" s="18" t="s">
        <v>123</v>
      </c>
      <c r="D80" s="18" t="s">
        <v>17</v>
      </c>
      <c r="E80" s="18" t="s">
        <v>14</v>
      </c>
      <c r="F80" s="18" t="s">
        <v>17</v>
      </c>
      <c r="G80" s="18" t="s">
        <v>14</v>
      </c>
      <c r="H80" s="18">
        <v>-1.1019899999999999E-2</v>
      </c>
      <c r="I80" s="18">
        <v>-2.3199999999999998E-2</v>
      </c>
      <c r="J80" s="18">
        <v>7</v>
      </c>
      <c r="K80" s="18">
        <v>151623218</v>
      </c>
      <c r="L80" s="18">
        <v>2.01E-2</v>
      </c>
      <c r="M80" s="18">
        <v>0.24840000000000001</v>
      </c>
      <c r="N80" s="18">
        <v>2.3653400000000001E-3</v>
      </c>
      <c r="O80" s="19">
        <v>3.1999999999999999E-6</v>
      </c>
      <c r="P80" s="18" t="b">
        <v>1</v>
      </c>
    </row>
    <row r="81" spans="1:16" x14ac:dyDescent="0.3">
      <c r="A81" s="1"/>
      <c r="B81" s="1"/>
      <c r="C81" s="18" t="s">
        <v>124</v>
      </c>
      <c r="D81" s="18" t="s">
        <v>16</v>
      </c>
      <c r="E81" s="18" t="s">
        <v>17</v>
      </c>
      <c r="F81" s="18" t="s">
        <v>16</v>
      </c>
      <c r="G81" s="18" t="s">
        <v>17</v>
      </c>
      <c r="H81" s="18">
        <v>-1.13937E-2</v>
      </c>
      <c r="I81" s="18">
        <v>-8.6E-3</v>
      </c>
      <c r="J81" s="18">
        <v>12</v>
      </c>
      <c r="K81" s="18">
        <v>72900322</v>
      </c>
      <c r="L81" s="18">
        <v>1.7999999999999999E-2</v>
      </c>
      <c r="M81" s="18">
        <v>0.632799</v>
      </c>
      <c r="N81" s="18">
        <v>2.4535500000000001E-3</v>
      </c>
      <c r="O81" s="19">
        <v>3.4000000000000001E-6</v>
      </c>
      <c r="P81" s="18" t="b">
        <v>1</v>
      </c>
    </row>
    <row r="82" spans="1:16" x14ac:dyDescent="0.3">
      <c r="A82" s="1"/>
      <c r="B82" s="1"/>
      <c r="C82" s="18" t="s">
        <v>125</v>
      </c>
      <c r="D82" s="18" t="s">
        <v>17</v>
      </c>
      <c r="E82" s="18" t="s">
        <v>16</v>
      </c>
      <c r="F82" s="18" t="s">
        <v>17</v>
      </c>
      <c r="G82" s="18" t="s">
        <v>16</v>
      </c>
      <c r="H82" s="18">
        <v>-1.7350399999999998E-2</v>
      </c>
      <c r="I82" s="18">
        <v>1.84E-2</v>
      </c>
      <c r="J82" s="18">
        <v>17</v>
      </c>
      <c r="K82" s="18">
        <v>76358269</v>
      </c>
      <c r="L82" s="18">
        <v>3.0499999999999999E-2</v>
      </c>
      <c r="M82" s="18">
        <v>0.54549999999999998</v>
      </c>
      <c r="N82" s="18">
        <v>3.7427200000000002E-3</v>
      </c>
      <c r="O82" s="19">
        <v>3.5999999999999998E-6</v>
      </c>
      <c r="P82" s="18" t="b">
        <v>1</v>
      </c>
    </row>
    <row r="83" spans="1:16" x14ac:dyDescent="0.3">
      <c r="A83" s="1"/>
      <c r="B83" s="1"/>
      <c r="C83" s="18" t="s">
        <v>126</v>
      </c>
      <c r="D83" s="18" t="s">
        <v>16</v>
      </c>
      <c r="E83" s="18" t="s">
        <v>17</v>
      </c>
      <c r="F83" s="18" t="s">
        <v>16</v>
      </c>
      <c r="G83" s="18" t="s">
        <v>17</v>
      </c>
      <c r="H83" s="18">
        <v>1.6292899999999999E-2</v>
      </c>
      <c r="I83" s="18">
        <v>7.2499999999999995E-2</v>
      </c>
      <c r="J83" s="18">
        <v>3</v>
      </c>
      <c r="K83" s="18">
        <v>116072052</v>
      </c>
      <c r="L83" s="18">
        <v>3.09E-2</v>
      </c>
      <c r="M83" s="18">
        <v>1.883E-2</v>
      </c>
      <c r="N83" s="18">
        <v>3.40779E-3</v>
      </c>
      <c r="O83" s="19">
        <v>1.7E-6</v>
      </c>
      <c r="P83" s="18" t="b">
        <v>1</v>
      </c>
    </row>
    <row r="84" spans="1:16" x14ac:dyDescent="0.3">
      <c r="A84" s="1"/>
      <c r="B84" s="1"/>
      <c r="C84" s="18" t="s">
        <v>127</v>
      </c>
      <c r="D84" s="18" t="s">
        <v>14</v>
      </c>
      <c r="E84" s="18" t="s">
        <v>17</v>
      </c>
      <c r="F84" s="18" t="s">
        <v>14</v>
      </c>
      <c r="G84" s="18" t="s">
        <v>17</v>
      </c>
      <c r="H84" s="18">
        <v>1.65077E-2</v>
      </c>
      <c r="I84" s="18">
        <v>3.7400000000000003E-2</v>
      </c>
      <c r="J84" s="18">
        <v>1</v>
      </c>
      <c r="K84" s="18">
        <v>3592598</v>
      </c>
      <c r="L84" s="18">
        <v>3.0700000000000002E-2</v>
      </c>
      <c r="M84" s="18">
        <v>0.22259999999999999</v>
      </c>
      <c r="N84" s="18">
        <v>3.4619999999999998E-3</v>
      </c>
      <c r="O84" s="19">
        <v>1.9E-6</v>
      </c>
      <c r="P84" s="18" t="b">
        <v>1</v>
      </c>
    </row>
    <row r="85" spans="1:16" x14ac:dyDescent="0.3">
      <c r="A85" s="1"/>
      <c r="B85" s="1"/>
      <c r="C85" s="18" t="s">
        <v>160</v>
      </c>
      <c r="D85" s="18" t="s">
        <v>14</v>
      </c>
      <c r="E85" s="18" t="s">
        <v>17</v>
      </c>
      <c r="F85" s="18" t="s">
        <v>14</v>
      </c>
      <c r="G85" s="18" t="s">
        <v>17</v>
      </c>
      <c r="H85" s="18">
        <v>-3.8053900000000002E-2</v>
      </c>
      <c r="I85" s="18">
        <v>-3.5499999999999997E-2</v>
      </c>
      <c r="J85" s="18">
        <v>5</v>
      </c>
      <c r="K85" s="18">
        <v>37945741</v>
      </c>
      <c r="L85" s="18">
        <v>8.3199999999999996E-2</v>
      </c>
      <c r="M85" s="18">
        <v>0.66959900000000006</v>
      </c>
      <c r="N85" s="18">
        <v>7.69756E-3</v>
      </c>
      <c r="O85" s="19">
        <v>7.7000000000000004E-7</v>
      </c>
      <c r="P85" s="18" t="b">
        <v>1</v>
      </c>
    </row>
    <row r="86" spans="1:16" x14ac:dyDescent="0.3">
      <c r="A86" s="1"/>
      <c r="B86" s="1"/>
      <c r="C86" s="18" t="s">
        <v>128</v>
      </c>
      <c r="D86" s="18" t="s">
        <v>14</v>
      </c>
      <c r="E86" s="18" t="s">
        <v>16</v>
      </c>
      <c r="F86" s="18" t="s">
        <v>14</v>
      </c>
      <c r="G86" s="18" t="s">
        <v>16</v>
      </c>
      <c r="H86" s="18">
        <v>-1.7583700000000001E-2</v>
      </c>
      <c r="I86" s="18">
        <v>-2.76E-2</v>
      </c>
      <c r="J86" s="18">
        <v>14</v>
      </c>
      <c r="K86" s="18">
        <v>57123141</v>
      </c>
      <c r="L86" s="18">
        <v>2.4199999999999999E-2</v>
      </c>
      <c r="M86" s="18">
        <v>0.25419999999999998</v>
      </c>
      <c r="N86" s="18">
        <v>3.77824E-3</v>
      </c>
      <c r="O86" s="19">
        <v>3.3000000000000002E-6</v>
      </c>
      <c r="P86" s="18" t="b">
        <v>1</v>
      </c>
    </row>
    <row r="87" spans="1:16" x14ac:dyDescent="0.3">
      <c r="A87" s="1"/>
      <c r="B87" s="1"/>
      <c r="C87" s="18" t="s">
        <v>129</v>
      </c>
      <c r="D87" s="18" t="s">
        <v>15</v>
      </c>
      <c r="E87" s="18" t="s">
        <v>17</v>
      </c>
      <c r="F87" s="18" t="s">
        <v>15</v>
      </c>
      <c r="G87" s="18" t="s">
        <v>17</v>
      </c>
      <c r="H87" s="18">
        <v>1.6073400000000002E-2</v>
      </c>
      <c r="I87" s="18">
        <v>4.7100000000000003E-2</v>
      </c>
      <c r="J87" s="18">
        <v>16</v>
      </c>
      <c r="K87" s="18">
        <v>11041413</v>
      </c>
      <c r="L87" s="18">
        <v>2.5600000000000001E-2</v>
      </c>
      <c r="M87" s="18">
        <v>6.60298E-2</v>
      </c>
      <c r="N87" s="18">
        <v>3.3258599999999999E-3</v>
      </c>
      <c r="O87" s="19">
        <v>1.3E-6</v>
      </c>
      <c r="P87" s="18" t="b">
        <v>1</v>
      </c>
    </row>
    <row r="88" spans="1:16" x14ac:dyDescent="0.3">
      <c r="A88" s="18" t="s">
        <v>132</v>
      </c>
      <c r="B88" s="1" t="s">
        <v>46</v>
      </c>
      <c r="C88" s="18" t="s">
        <v>133</v>
      </c>
      <c r="D88" s="18" t="s">
        <v>17</v>
      </c>
      <c r="E88" s="18" t="s">
        <v>16</v>
      </c>
      <c r="F88" s="18" t="s">
        <v>17</v>
      </c>
      <c r="G88" s="18" t="s">
        <v>16</v>
      </c>
      <c r="H88" s="18">
        <v>1.40135E-2</v>
      </c>
      <c r="I88" s="18">
        <v>-1.7500000000000002E-2</v>
      </c>
      <c r="J88" s="18">
        <v>14</v>
      </c>
      <c r="K88" s="18">
        <v>93934435</v>
      </c>
      <c r="L88" s="18">
        <v>2.1499999999999998E-2</v>
      </c>
      <c r="M88" s="18">
        <v>0.41710000000000003</v>
      </c>
      <c r="N88" s="18">
        <v>2.5369099999999999E-3</v>
      </c>
      <c r="O88" s="19">
        <v>3.2999999999999998E-8</v>
      </c>
      <c r="P88" s="18" t="b">
        <v>1</v>
      </c>
    </row>
    <row r="89" spans="1:16" x14ac:dyDescent="0.3">
      <c r="A89" s="1"/>
      <c r="B89" s="1"/>
      <c r="C89" s="18" t="s">
        <v>134</v>
      </c>
      <c r="D89" s="18" t="s">
        <v>14</v>
      </c>
      <c r="E89" s="18" t="s">
        <v>17</v>
      </c>
      <c r="F89" s="18" t="s">
        <v>14</v>
      </c>
      <c r="G89" s="18" t="s">
        <v>17</v>
      </c>
      <c r="H89" s="18">
        <v>-5.5206400000000003E-2</v>
      </c>
      <c r="I89" s="18">
        <v>2.3E-2</v>
      </c>
      <c r="J89" s="18">
        <v>2</v>
      </c>
      <c r="K89" s="18">
        <v>19498078</v>
      </c>
      <c r="L89" s="18">
        <v>6.3500000000000001E-2</v>
      </c>
      <c r="M89" s="18">
        <v>0.71779899999999996</v>
      </c>
      <c r="N89" s="18">
        <v>9.6347099999999995E-3</v>
      </c>
      <c r="O89" s="19">
        <v>1E-8</v>
      </c>
      <c r="P89" s="18" t="b">
        <v>1</v>
      </c>
    </row>
    <row r="90" spans="1:16" x14ac:dyDescent="0.3">
      <c r="A90" s="1"/>
      <c r="B90" s="1"/>
      <c r="C90" s="18" t="s">
        <v>135</v>
      </c>
      <c r="D90" s="18" t="s">
        <v>16</v>
      </c>
      <c r="E90" s="18" t="s">
        <v>17</v>
      </c>
      <c r="F90" s="18" t="s">
        <v>16</v>
      </c>
      <c r="G90" s="18" t="s">
        <v>17</v>
      </c>
      <c r="H90" s="18">
        <v>-1.3561999999999999E-2</v>
      </c>
      <c r="I90" s="18">
        <v>-1.9E-3</v>
      </c>
      <c r="J90" s="18">
        <v>3</v>
      </c>
      <c r="K90" s="18">
        <v>164348898</v>
      </c>
      <c r="L90" s="18">
        <v>1.8200000000000001E-2</v>
      </c>
      <c r="M90" s="18">
        <v>0.91490000000000005</v>
      </c>
      <c r="N90" s="18">
        <v>2.45992E-3</v>
      </c>
      <c r="O90" s="19">
        <v>3.5000000000000002E-8</v>
      </c>
      <c r="P90" s="18" t="b">
        <v>1</v>
      </c>
    </row>
    <row r="91" spans="1:16" x14ac:dyDescent="0.3">
      <c r="A91" s="1"/>
      <c r="B91" s="1"/>
      <c r="C91" s="18" t="s">
        <v>90</v>
      </c>
      <c r="D91" s="18" t="s">
        <v>16</v>
      </c>
      <c r="E91" s="18" t="s">
        <v>17</v>
      </c>
      <c r="F91" s="18" t="s">
        <v>16</v>
      </c>
      <c r="G91" s="18" t="s">
        <v>17</v>
      </c>
      <c r="H91" s="18">
        <v>-1.40039E-2</v>
      </c>
      <c r="I91" s="18">
        <v>-1.24E-2</v>
      </c>
      <c r="J91" s="18">
        <v>4</v>
      </c>
      <c r="K91" s="18">
        <v>152891564</v>
      </c>
      <c r="L91" s="18">
        <v>1.9900000000000001E-2</v>
      </c>
      <c r="M91" s="18">
        <v>0.5343</v>
      </c>
      <c r="N91" s="18">
        <v>2.4643E-3</v>
      </c>
      <c r="O91" s="19">
        <v>1.3000000000000001E-8</v>
      </c>
      <c r="P91" s="18" t="b">
        <v>1</v>
      </c>
    </row>
    <row r="92" spans="1:16" x14ac:dyDescent="0.3">
      <c r="A92" s="1"/>
      <c r="B92" s="1"/>
      <c r="C92" s="18" t="s">
        <v>136</v>
      </c>
      <c r="D92" s="18" t="s">
        <v>14</v>
      </c>
      <c r="E92" s="18" t="s">
        <v>16</v>
      </c>
      <c r="F92" s="18" t="s">
        <v>14</v>
      </c>
      <c r="G92" s="18" t="s">
        <v>16</v>
      </c>
      <c r="H92" s="18">
        <v>-3.5135199999999998E-2</v>
      </c>
      <c r="I92" s="18">
        <v>3.6400000000000002E-2</v>
      </c>
      <c r="J92" s="18">
        <v>7</v>
      </c>
      <c r="K92" s="18">
        <v>145875282</v>
      </c>
      <c r="L92" s="18">
        <v>0.1031</v>
      </c>
      <c r="M92" s="18">
        <v>0.72439900000000002</v>
      </c>
      <c r="N92" s="18">
        <v>6.1720500000000001E-3</v>
      </c>
      <c r="O92" s="19">
        <v>1.3000000000000001E-8</v>
      </c>
      <c r="P92" s="18" t="b">
        <v>1</v>
      </c>
    </row>
    <row r="93" spans="1:16" x14ac:dyDescent="0.3">
      <c r="A93" s="1"/>
      <c r="B93" s="1"/>
      <c r="C93" s="18" t="s">
        <v>137</v>
      </c>
      <c r="D93" s="18" t="s">
        <v>14</v>
      </c>
      <c r="E93" s="18" t="s">
        <v>15</v>
      </c>
      <c r="F93" s="18" t="s">
        <v>14</v>
      </c>
      <c r="G93" s="18" t="s">
        <v>15</v>
      </c>
      <c r="H93" s="18">
        <v>4.0184999999999998E-2</v>
      </c>
      <c r="I93" s="18">
        <v>1.83E-2</v>
      </c>
      <c r="J93" s="18">
        <v>5</v>
      </c>
      <c r="K93" s="18">
        <v>120443527</v>
      </c>
      <c r="L93" s="18">
        <v>7.46E-2</v>
      </c>
      <c r="M93" s="18">
        <v>0.80640000000000001</v>
      </c>
      <c r="N93" s="18">
        <v>7.3403000000000001E-3</v>
      </c>
      <c r="O93" s="19">
        <v>4.3999999999999997E-8</v>
      </c>
      <c r="P93" s="18" t="b">
        <v>1</v>
      </c>
    </row>
    <row r="94" spans="1:16" x14ac:dyDescent="0.3">
      <c r="A94" s="1"/>
      <c r="B94" s="1"/>
      <c r="C94" s="18" t="s">
        <v>138</v>
      </c>
      <c r="D94" s="18" t="s">
        <v>17</v>
      </c>
      <c r="E94" s="18" t="s">
        <v>16</v>
      </c>
      <c r="F94" s="18" t="s">
        <v>17</v>
      </c>
      <c r="G94" s="18" t="s">
        <v>16</v>
      </c>
      <c r="H94" s="18">
        <v>-4.4759699999999999E-2</v>
      </c>
      <c r="I94" s="18">
        <v>-0.1202</v>
      </c>
      <c r="J94" s="18">
        <v>11</v>
      </c>
      <c r="K94" s="18">
        <v>83717507</v>
      </c>
      <c r="L94" s="18">
        <v>6.0299999999999999E-2</v>
      </c>
      <c r="M94" s="18">
        <v>4.6329799999999997E-2</v>
      </c>
      <c r="N94" s="18">
        <v>8.1072699999999998E-3</v>
      </c>
      <c r="O94" s="19">
        <v>3.4E-8</v>
      </c>
      <c r="P94" s="18" t="b">
        <v>1</v>
      </c>
    </row>
    <row r="95" spans="1:16" x14ac:dyDescent="0.3">
      <c r="A95" s="1"/>
      <c r="B95" s="1"/>
      <c r="C95" s="18" t="s">
        <v>139</v>
      </c>
      <c r="D95" s="18" t="s">
        <v>17</v>
      </c>
      <c r="E95" s="18" t="s">
        <v>16</v>
      </c>
      <c r="F95" s="18" t="s">
        <v>17</v>
      </c>
      <c r="G95" s="18" t="s">
        <v>16</v>
      </c>
      <c r="H95" s="18">
        <v>1.19145E-2</v>
      </c>
      <c r="I95" s="18">
        <v>3.6400000000000002E-2</v>
      </c>
      <c r="J95" s="18">
        <v>8</v>
      </c>
      <c r="K95" s="18">
        <v>10135193</v>
      </c>
      <c r="L95" s="18">
        <v>2.2800000000000001E-2</v>
      </c>
      <c r="M95" s="18">
        <v>0.1111</v>
      </c>
      <c r="N95" s="18">
        <v>2.1382100000000002E-3</v>
      </c>
      <c r="O95" s="19">
        <v>2.4999999999999999E-8</v>
      </c>
      <c r="P95" s="18" t="b">
        <v>1</v>
      </c>
    </row>
    <row r="96" spans="1:16" x14ac:dyDescent="0.3">
      <c r="A96" s="1"/>
      <c r="B96" s="1"/>
      <c r="C96" s="18" t="s">
        <v>140</v>
      </c>
      <c r="D96" s="18" t="s">
        <v>17</v>
      </c>
      <c r="E96" s="18" t="s">
        <v>16</v>
      </c>
      <c r="F96" s="18" t="s">
        <v>17</v>
      </c>
      <c r="G96" s="18" t="s">
        <v>16</v>
      </c>
      <c r="H96" s="18">
        <v>1.18186E-2</v>
      </c>
      <c r="I96" s="18">
        <v>4.2299999999999997E-2</v>
      </c>
      <c r="J96" s="18">
        <v>6</v>
      </c>
      <c r="K96" s="18">
        <v>29915061</v>
      </c>
      <c r="L96" s="18">
        <v>1.78E-2</v>
      </c>
      <c r="M96" s="18">
        <v>1.7910200000000001E-2</v>
      </c>
      <c r="N96" s="18">
        <v>2.0471199999999999E-3</v>
      </c>
      <c r="O96" s="19">
        <v>7.8000000000000004E-9</v>
      </c>
      <c r="P96" s="18" t="b">
        <v>1</v>
      </c>
    </row>
    <row r="97" spans="1:16" x14ac:dyDescent="0.3">
      <c r="A97" s="1"/>
      <c r="B97" s="1"/>
      <c r="C97" s="18" t="s">
        <v>141</v>
      </c>
      <c r="D97" s="18" t="s">
        <v>14</v>
      </c>
      <c r="E97" s="18" t="s">
        <v>15</v>
      </c>
      <c r="F97" s="18" t="s">
        <v>14</v>
      </c>
      <c r="G97" s="18" t="s">
        <v>15</v>
      </c>
      <c r="H97" s="18">
        <v>-2.19191E-2</v>
      </c>
      <c r="I97" s="18">
        <v>-4.7899999999999998E-2</v>
      </c>
      <c r="J97" s="18">
        <v>16</v>
      </c>
      <c r="K97" s="18">
        <v>71892471</v>
      </c>
      <c r="L97" s="18">
        <v>2.58E-2</v>
      </c>
      <c r="M97" s="18">
        <v>6.3130599999999995E-2</v>
      </c>
      <c r="N97" s="18">
        <v>3.9944899999999998E-3</v>
      </c>
      <c r="O97" s="19">
        <v>4.1000000000000003E-8</v>
      </c>
      <c r="P97" s="18" t="b">
        <v>1</v>
      </c>
    </row>
    <row r="98" spans="1:16" x14ac:dyDescent="0.3">
      <c r="A98" s="1"/>
      <c r="B98" s="1"/>
      <c r="C98" s="18" t="s">
        <v>142</v>
      </c>
      <c r="D98" s="18" t="s">
        <v>16</v>
      </c>
      <c r="E98" s="18" t="s">
        <v>15</v>
      </c>
      <c r="F98" s="18" t="s">
        <v>16</v>
      </c>
      <c r="G98" s="18" t="s">
        <v>15</v>
      </c>
      <c r="H98" s="18">
        <v>2.79318E-2</v>
      </c>
      <c r="I98" s="18">
        <v>-3.8300000000000001E-2</v>
      </c>
      <c r="J98" s="18">
        <v>19</v>
      </c>
      <c r="K98" s="18">
        <v>22794150</v>
      </c>
      <c r="L98" s="18">
        <v>6.1199999999999997E-2</v>
      </c>
      <c r="M98" s="18">
        <v>0.53110000000000002</v>
      </c>
      <c r="N98" s="18">
        <v>5.0295399999999999E-3</v>
      </c>
      <c r="O98" s="19">
        <v>2.7999999999999999E-8</v>
      </c>
      <c r="P98" s="18" t="b">
        <v>1</v>
      </c>
    </row>
    <row r="99" spans="1:16" x14ac:dyDescent="0.3">
      <c r="A99" s="1"/>
      <c r="B99" s="1"/>
      <c r="C99" s="18" t="s">
        <v>144</v>
      </c>
      <c r="D99" s="18" t="s">
        <v>17</v>
      </c>
      <c r="E99" s="18" t="s">
        <v>14</v>
      </c>
      <c r="F99" s="18" t="s">
        <v>17</v>
      </c>
      <c r="G99" s="18" t="s">
        <v>14</v>
      </c>
      <c r="H99" s="18">
        <v>2.22662E-2</v>
      </c>
      <c r="I99" s="18">
        <v>6.6E-3</v>
      </c>
      <c r="J99" s="18">
        <v>10</v>
      </c>
      <c r="K99" s="18">
        <v>122622906</v>
      </c>
      <c r="L99" s="18">
        <v>2.7E-2</v>
      </c>
      <c r="M99" s="18">
        <v>0.8054</v>
      </c>
      <c r="N99" s="18">
        <v>3.84125E-3</v>
      </c>
      <c r="O99" s="19">
        <v>6.7999999999999997E-9</v>
      </c>
      <c r="P99" s="18" t="b">
        <v>1</v>
      </c>
    </row>
    <row r="100" spans="1:16" x14ac:dyDescent="0.3">
      <c r="A100" s="1"/>
      <c r="B100" s="1"/>
      <c r="C100" s="18" t="s">
        <v>145</v>
      </c>
      <c r="D100" s="18" t="s">
        <v>17</v>
      </c>
      <c r="E100" s="18" t="s">
        <v>16</v>
      </c>
      <c r="F100" s="18" t="s">
        <v>17</v>
      </c>
      <c r="G100" s="18" t="s">
        <v>16</v>
      </c>
      <c r="H100" s="18">
        <v>-2.6160599999999999E-2</v>
      </c>
      <c r="I100" s="18">
        <v>-1.4500000000000001E-2</v>
      </c>
      <c r="J100" s="18">
        <v>5</v>
      </c>
      <c r="K100" s="18">
        <v>101484521</v>
      </c>
      <c r="L100" s="18">
        <v>3.5200000000000002E-2</v>
      </c>
      <c r="M100" s="18">
        <v>0.6804</v>
      </c>
      <c r="N100" s="18">
        <v>4.3480999999999997E-3</v>
      </c>
      <c r="O100" s="19">
        <v>1.8E-9</v>
      </c>
      <c r="P100" s="18" t="b">
        <v>1</v>
      </c>
    </row>
    <row r="101" spans="1:16" x14ac:dyDescent="0.3">
      <c r="A101" s="1"/>
      <c r="B101" s="1"/>
      <c r="C101" s="18" t="s">
        <v>147</v>
      </c>
      <c r="D101" s="18" t="s">
        <v>14</v>
      </c>
      <c r="E101" s="18" t="s">
        <v>17</v>
      </c>
      <c r="F101" s="18" t="s">
        <v>14</v>
      </c>
      <c r="G101" s="18" t="s">
        <v>17</v>
      </c>
      <c r="H101" s="18">
        <v>-2.44283E-2</v>
      </c>
      <c r="I101" s="18">
        <v>3.5000000000000001E-3</v>
      </c>
      <c r="J101" s="18">
        <v>16</v>
      </c>
      <c r="K101" s="18">
        <v>86157310</v>
      </c>
      <c r="L101" s="18">
        <v>6.4799999999999996E-2</v>
      </c>
      <c r="M101" s="18">
        <v>0.95689999999999997</v>
      </c>
      <c r="N101" s="18">
        <v>4.4503900000000002E-3</v>
      </c>
      <c r="O101" s="19">
        <v>4.0000000000000001E-8</v>
      </c>
      <c r="P101" s="18" t="b">
        <v>1</v>
      </c>
    </row>
    <row r="102" spans="1:16" x14ac:dyDescent="0.3">
      <c r="A102" s="1"/>
      <c r="B102" s="1"/>
      <c r="C102" s="18" t="s">
        <v>148</v>
      </c>
      <c r="D102" s="18" t="s">
        <v>16</v>
      </c>
      <c r="E102" s="18" t="s">
        <v>17</v>
      </c>
      <c r="F102" s="18" t="s">
        <v>16</v>
      </c>
      <c r="G102" s="18" t="s">
        <v>17</v>
      </c>
      <c r="H102" s="18">
        <v>3.7131999999999998E-2</v>
      </c>
      <c r="I102" s="18">
        <v>-1.61E-2</v>
      </c>
      <c r="J102" s="18">
        <v>15</v>
      </c>
      <c r="K102" s="18">
        <v>26213103</v>
      </c>
      <c r="L102" s="18">
        <v>7.1499999999999994E-2</v>
      </c>
      <c r="M102" s="18">
        <v>0.8216</v>
      </c>
      <c r="N102" s="18">
        <v>5.8806600000000002E-3</v>
      </c>
      <c r="O102" s="19">
        <v>2.7E-10</v>
      </c>
      <c r="P102" s="18" t="b">
        <v>1</v>
      </c>
    </row>
    <row r="103" spans="1:16" x14ac:dyDescent="0.3">
      <c r="A103" s="1"/>
      <c r="B103" s="1"/>
      <c r="C103" s="18" t="s">
        <v>149</v>
      </c>
      <c r="D103" s="18" t="s">
        <v>17</v>
      </c>
      <c r="E103" s="18" t="s">
        <v>15</v>
      </c>
      <c r="F103" s="18" t="s">
        <v>17</v>
      </c>
      <c r="G103" s="18" t="s">
        <v>15</v>
      </c>
      <c r="H103" s="18">
        <v>-3.0713299999999999E-2</v>
      </c>
      <c r="I103" s="18">
        <v>-3.27E-2</v>
      </c>
      <c r="J103" s="18">
        <v>15</v>
      </c>
      <c r="K103" s="18">
        <v>53081859</v>
      </c>
      <c r="L103" s="18">
        <v>3.5700000000000003E-2</v>
      </c>
      <c r="M103" s="18">
        <v>0.36030000000000001</v>
      </c>
      <c r="N103" s="18">
        <v>5.4822400000000002E-3</v>
      </c>
      <c r="O103" s="19">
        <v>2.0999999999999999E-8</v>
      </c>
      <c r="P103" s="18" t="b">
        <v>1</v>
      </c>
    </row>
    <row r="104" spans="1:16" x14ac:dyDescent="0.3">
      <c r="A104" s="1"/>
      <c r="B104" s="1"/>
      <c r="C104" s="18" t="s">
        <v>150</v>
      </c>
      <c r="D104" s="18" t="s">
        <v>16</v>
      </c>
      <c r="E104" s="18" t="s">
        <v>17</v>
      </c>
      <c r="F104" s="18" t="s">
        <v>16</v>
      </c>
      <c r="G104" s="18" t="s">
        <v>17</v>
      </c>
      <c r="H104" s="18">
        <v>-1.3802399999999999E-2</v>
      </c>
      <c r="I104" s="18">
        <v>3.0000000000000001E-3</v>
      </c>
      <c r="J104" s="18">
        <v>7</v>
      </c>
      <c r="K104" s="18">
        <v>6685123</v>
      </c>
      <c r="L104" s="18">
        <v>1.6400000000000001E-2</v>
      </c>
      <c r="M104" s="18">
        <v>0.85389999999999999</v>
      </c>
      <c r="N104" s="18">
        <v>1.9738300000000002E-3</v>
      </c>
      <c r="O104" s="19">
        <v>2.6999999999999998E-12</v>
      </c>
      <c r="P104" s="18" t="b">
        <v>1</v>
      </c>
    </row>
    <row r="105" spans="1:16" x14ac:dyDescent="0.3">
      <c r="A105" s="1" t="s">
        <v>65</v>
      </c>
      <c r="B105" s="1" t="s">
        <v>46</v>
      </c>
      <c r="C105" s="18" t="s">
        <v>151</v>
      </c>
      <c r="D105" s="18" t="s">
        <v>15</v>
      </c>
      <c r="E105" s="18" t="s">
        <v>14</v>
      </c>
      <c r="F105" s="18" t="s">
        <v>15</v>
      </c>
      <c r="G105" s="18" t="s">
        <v>14</v>
      </c>
      <c r="H105" s="18">
        <v>1.45574E-2</v>
      </c>
      <c r="I105" s="18">
        <v>-1.3899999999999999E-2</v>
      </c>
      <c r="J105" s="18">
        <v>8</v>
      </c>
      <c r="K105" s="18">
        <v>64567670</v>
      </c>
      <c r="L105" s="18">
        <v>2.1000000000000001E-2</v>
      </c>
      <c r="M105" s="18">
        <v>0.50800000000000001</v>
      </c>
      <c r="N105" s="18">
        <v>2.5187199999999999E-3</v>
      </c>
      <c r="O105" s="19">
        <v>7.4999999999999993E-9</v>
      </c>
      <c r="P105" s="18" t="b">
        <v>1</v>
      </c>
    </row>
    <row r="106" spans="1:16" x14ac:dyDescent="0.3">
      <c r="A106" s="1"/>
      <c r="B106" s="1"/>
      <c r="C106" s="18" t="s">
        <v>105</v>
      </c>
      <c r="D106" s="18" t="s">
        <v>16</v>
      </c>
      <c r="E106" s="18" t="s">
        <v>17</v>
      </c>
      <c r="F106" s="18" t="s">
        <v>16</v>
      </c>
      <c r="G106" s="18" t="s">
        <v>17</v>
      </c>
      <c r="H106" s="18">
        <v>1.9369999999999998E-2</v>
      </c>
      <c r="I106" s="18">
        <v>3.3999999999999998E-3</v>
      </c>
      <c r="J106" s="18">
        <v>6</v>
      </c>
      <c r="K106" s="18">
        <v>396321</v>
      </c>
      <c r="L106" s="18">
        <v>4.9599999999999998E-2</v>
      </c>
      <c r="M106" s="18">
        <v>0.94589999999999996</v>
      </c>
      <c r="N106" s="18">
        <v>2.4567399999999998E-3</v>
      </c>
      <c r="O106" s="19">
        <v>3.1999999999999999E-15</v>
      </c>
      <c r="P106" s="18" t="b">
        <v>1</v>
      </c>
    </row>
    <row r="107" spans="1:16" x14ac:dyDescent="0.3">
      <c r="A107" s="1"/>
      <c r="B107" s="1"/>
      <c r="C107" s="18" t="s">
        <v>152</v>
      </c>
      <c r="D107" s="18" t="s">
        <v>17</v>
      </c>
      <c r="E107" s="18" t="s">
        <v>16</v>
      </c>
      <c r="F107" s="18" t="s">
        <v>17</v>
      </c>
      <c r="G107" s="18" t="s">
        <v>16</v>
      </c>
      <c r="H107" s="18">
        <v>-1.41726E-2</v>
      </c>
      <c r="I107" s="18">
        <v>-3.0099999999999998E-2</v>
      </c>
      <c r="J107" s="18">
        <v>4</v>
      </c>
      <c r="K107" s="18">
        <v>153001662</v>
      </c>
      <c r="L107" s="18">
        <v>1.9599999999999999E-2</v>
      </c>
      <c r="M107" s="18">
        <v>0.1258</v>
      </c>
      <c r="N107" s="18">
        <v>2.5961199999999999E-3</v>
      </c>
      <c r="O107" s="19">
        <v>4.8E-8</v>
      </c>
      <c r="P107" s="18" t="b">
        <v>1</v>
      </c>
    </row>
    <row r="108" spans="1:16" x14ac:dyDescent="0.3">
      <c r="A108" s="1"/>
      <c r="B108" s="1"/>
      <c r="C108" s="18" t="s">
        <v>107</v>
      </c>
      <c r="D108" s="18" t="s">
        <v>14</v>
      </c>
      <c r="E108" s="18" t="s">
        <v>15</v>
      </c>
      <c r="F108" s="18" t="s">
        <v>14</v>
      </c>
      <c r="G108" s="18" t="s">
        <v>15</v>
      </c>
      <c r="H108" s="18">
        <v>-1.16612E-2</v>
      </c>
      <c r="I108" s="18">
        <v>-2.86E-2</v>
      </c>
      <c r="J108" s="18">
        <v>2</v>
      </c>
      <c r="K108" s="18">
        <v>343517</v>
      </c>
      <c r="L108" s="18">
        <v>1.67E-2</v>
      </c>
      <c r="M108" s="18">
        <v>8.7170600000000001E-2</v>
      </c>
      <c r="N108" s="18">
        <v>2.0958399999999999E-3</v>
      </c>
      <c r="O108" s="19">
        <v>2.6000000000000001E-8</v>
      </c>
      <c r="P108" s="18" t="b">
        <v>1</v>
      </c>
    </row>
    <row r="109" spans="1:16" x14ac:dyDescent="0.3">
      <c r="A109" s="1"/>
      <c r="B109" s="1"/>
      <c r="C109" s="18" t="s">
        <v>153</v>
      </c>
      <c r="D109" s="18" t="s">
        <v>17</v>
      </c>
      <c r="E109" s="18" t="s">
        <v>14</v>
      </c>
      <c r="F109" s="18" t="s">
        <v>17</v>
      </c>
      <c r="G109" s="18" t="s">
        <v>14</v>
      </c>
      <c r="H109" s="18">
        <v>-1.70289E-2</v>
      </c>
      <c r="I109" s="18">
        <v>-2.63E-2</v>
      </c>
      <c r="J109" s="18">
        <v>5</v>
      </c>
      <c r="K109" s="18">
        <v>164479164</v>
      </c>
      <c r="L109" s="18">
        <v>2.4E-2</v>
      </c>
      <c r="M109" s="18">
        <v>0.27300000000000002</v>
      </c>
      <c r="N109" s="18">
        <v>2.9061199999999999E-3</v>
      </c>
      <c r="O109" s="19">
        <v>4.5999999999999998E-9</v>
      </c>
      <c r="P109" s="18" t="b">
        <v>1</v>
      </c>
    </row>
    <row r="110" spans="1:16" x14ac:dyDescent="0.3">
      <c r="A110" s="1"/>
      <c r="B110" s="1"/>
      <c r="C110" s="18" t="s">
        <v>154</v>
      </c>
      <c r="D110" s="18" t="s">
        <v>17</v>
      </c>
      <c r="E110" s="18" t="s">
        <v>14</v>
      </c>
      <c r="F110" s="18" t="s">
        <v>17</v>
      </c>
      <c r="G110" s="18" t="s">
        <v>14</v>
      </c>
      <c r="H110" s="18">
        <v>-1.4610700000000001E-2</v>
      </c>
      <c r="I110" s="18">
        <v>-3.5799999999999998E-2</v>
      </c>
      <c r="J110" s="18">
        <v>1</v>
      </c>
      <c r="K110" s="18">
        <v>74019696</v>
      </c>
      <c r="L110" s="18">
        <v>2.01E-2</v>
      </c>
      <c r="M110" s="18">
        <v>7.4360099999999998E-2</v>
      </c>
      <c r="N110" s="18">
        <v>2.65248E-3</v>
      </c>
      <c r="O110" s="19">
        <v>3.5999999999999998E-8</v>
      </c>
      <c r="P110" s="18" t="b">
        <v>1</v>
      </c>
    </row>
    <row r="111" spans="1:16" x14ac:dyDescent="0.3">
      <c r="A111" s="1"/>
      <c r="B111" s="1"/>
      <c r="C111" s="18" t="s">
        <v>109</v>
      </c>
      <c r="D111" s="18" t="s">
        <v>16</v>
      </c>
      <c r="E111" s="18" t="s">
        <v>17</v>
      </c>
      <c r="F111" s="18" t="s">
        <v>16</v>
      </c>
      <c r="G111" s="18" t="s">
        <v>17</v>
      </c>
      <c r="H111" s="18">
        <v>2.9905399999999999E-2</v>
      </c>
      <c r="I111" s="18">
        <v>-3.5299999999999998E-2</v>
      </c>
      <c r="J111" s="18">
        <v>6</v>
      </c>
      <c r="K111" s="18">
        <v>20833602</v>
      </c>
      <c r="L111" s="18">
        <v>8.6999999999999994E-2</v>
      </c>
      <c r="M111" s="18">
        <v>0.68500099999999997</v>
      </c>
      <c r="N111" s="18">
        <v>5.4709299999999997E-3</v>
      </c>
      <c r="O111" s="19">
        <v>4.6000000000000002E-8</v>
      </c>
      <c r="P111" s="18" t="b">
        <v>1</v>
      </c>
    </row>
    <row r="112" spans="1:16" x14ac:dyDescent="0.3">
      <c r="A112" s="1" t="s">
        <v>30</v>
      </c>
      <c r="B112" s="1" t="s">
        <v>46</v>
      </c>
      <c r="C112" s="18" t="s">
        <v>155</v>
      </c>
      <c r="D112" s="18" t="s">
        <v>14</v>
      </c>
      <c r="E112" s="18" t="s">
        <v>15</v>
      </c>
      <c r="F112" s="18" t="s">
        <v>14</v>
      </c>
      <c r="G112" s="18" t="s">
        <v>15</v>
      </c>
      <c r="H112" s="18">
        <v>1.6311300000000001E-2</v>
      </c>
      <c r="I112" s="18">
        <v>1.9599999999999999E-2</v>
      </c>
      <c r="J112" s="18">
        <v>9</v>
      </c>
      <c r="K112" s="18">
        <v>120416066</v>
      </c>
      <c r="L112" s="18">
        <v>2.7400000000000001E-2</v>
      </c>
      <c r="M112" s="18">
        <v>0.47449999999999998</v>
      </c>
      <c r="N112" s="18">
        <v>2.8028599999999999E-3</v>
      </c>
      <c r="O112" s="19">
        <v>5.8999999999999999E-9</v>
      </c>
      <c r="P112" s="18" t="b">
        <v>1</v>
      </c>
    </row>
    <row r="113" spans="1:16" x14ac:dyDescent="0.3">
      <c r="A113" s="1"/>
      <c r="B113" s="1"/>
      <c r="C113" s="18" t="s">
        <v>105</v>
      </c>
      <c r="D113" s="18" t="s">
        <v>16</v>
      </c>
      <c r="E113" s="18" t="s">
        <v>17</v>
      </c>
      <c r="F113" s="18" t="s">
        <v>16</v>
      </c>
      <c r="G113" s="18" t="s">
        <v>17</v>
      </c>
      <c r="H113" s="18">
        <v>1.5941299999999999E-2</v>
      </c>
      <c r="I113" s="18">
        <v>3.3999999999999998E-3</v>
      </c>
      <c r="J113" s="18">
        <v>6</v>
      </c>
      <c r="K113" s="18">
        <v>396321</v>
      </c>
      <c r="L113" s="18">
        <v>4.9599999999999998E-2</v>
      </c>
      <c r="M113" s="18">
        <v>0.94589999999999996</v>
      </c>
      <c r="N113" s="18">
        <v>2.408E-3</v>
      </c>
      <c r="O113" s="19">
        <v>3.5999999999999998E-11</v>
      </c>
      <c r="P113" s="18" t="b">
        <v>1</v>
      </c>
    </row>
    <row r="114" spans="1:16" x14ac:dyDescent="0.3">
      <c r="A114" s="1"/>
      <c r="B114" s="1"/>
      <c r="C114" s="18" t="s">
        <v>156</v>
      </c>
      <c r="D114" s="18" t="s">
        <v>16</v>
      </c>
      <c r="E114" s="18" t="s">
        <v>17</v>
      </c>
      <c r="F114" s="18" t="s">
        <v>16</v>
      </c>
      <c r="G114" s="18" t="s">
        <v>17</v>
      </c>
      <c r="H114" s="18">
        <v>1.27201E-2</v>
      </c>
      <c r="I114" s="18">
        <v>3.3999999999999998E-3</v>
      </c>
      <c r="J114" s="18">
        <v>10</v>
      </c>
      <c r="K114" s="18">
        <v>129281256</v>
      </c>
      <c r="L114" s="18">
        <v>1.8599999999999998E-2</v>
      </c>
      <c r="M114" s="18">
        <v>0.85470000000000002</v>
      </c>
      <c r="N114" s="18">
        <v>2.1570399999999998E-3</v>
      </c>
      <c r="O114" s="19">
        <v>3.7E-9</v>
      </c>
      <c r="P114" s="18" t="b">
        <v>1</v>
      </c>
    </row>
    <row r="115" spans="1:16" x14ac:dyDescent="0.3">
      <c r="A115" s="1"/>
      <c r="B115" s="1"/>
      <c r="C115" s="18" t="s">
        <v>157</v>
      </c>
      <c r="D115" s="18" t="s">
        <v>17</v>
      </c>
      <c r="E115" s="18" t="s">
        <v>16</v>
      </c>
      <c r="F115" s="18" t="s">
        <v>17</v>
      </c>
      <c r="G115" s="18" t="s">
        <v>16</v>
      </c>
      <c r="H115" s="18">
        <v>-2.4891900000000002E-2</v>
      </c>
      <c r="I115" s="18">
        <v>-1.04E-2</v>
      </c>
      <c r="J115" s="18">
        <v>17</v>
      </c>
      <c r="K115" s="18">
        <v>63379906</v>
      </c>
      <c r="L115" s="18">
        <v>3.5799999999999998E-2</v>
      </c>
      <c r="M115" s="18">
        <v>0.77260099999999998</v>
      </c>
      <c r="N115" s="18">
        <v>4.3153000000000002E-3</v>
      </c>
      <c r="O115" s="19">
        <v>8.0000000000000005E-9</v>
      </c>
      <c r="P115" s="18" t="b">
        <v>1</v>
      </c>
    </row>
    <row r="116" spans="1:16" x14ac:dyDescent="0.3">
      <c r="A116" s="1"/>
      <c r="B116" s="1"/>
      <c r="C116" s="18" t="s">
        <v>94</v>
      </c>
      <c r="D116" s="18" t="s">
        <v>16</v>
      </c>
      <c r="E116" s="18" t="s">
        <v>17</v>
      </c>
      <c r="F116" s="18" t="s">
        <v>16</v>
      </c>
      <c r="G116" s="18" t="s">
        <v>17</v>
      </c>
      <c r="H116" s="18">
        <v>1.54062E-2</v>
      </c>
      <c r="I116" s="18">
        <v>3.5299999999999998E-2</v>
      </c>
      <c r="J116" s="18">
        <v>8</v>
      </c>
      <c r="K116" s="18">
        <v>10153460</v>
      </c>
      <c r="L116" s="18">
        <v>2.4299999999999999E-2</v>
      </c>
      <c r="M116" s="18">
        <v>0.1469</v>
      </c>
      <c r="N116" s="18">
        <v>2.2687900000000001E-3</v>
      </c>
      <c r="O116" s="19">
        <v>1.1000000000000001E-11</v>
      </c>
      <c r="P116" s="18" t="b">
        <v>1</v>
      </c>
    </row>
    <row r="117" spans="1:16" x14ac:dyDescent="0.3">
      <c r="A117" s="18" t="s">
        <v>103</v>
      </c>
      <c r="B117" s="1" t="s">
        <v>50</v>
      </c>
      <c r="C117" s="18" t="s">
        <v>105</v>
      </c>
      <c r="D117" s="18" t="s">
        <v>16</v>
      </c>
      <c r="E117" s="18" t="s">
        <v>17</v>
      </c>
      <c r="F117" s="18" t="s">
        <v>16</v>
      </c>
      <c r="G117" s="18" t="s">
        <v>17</v>
      </c>
      <c r="H117" s="18">
        <v>2.1666100000000001E-2</v>
      </c>
      <c r="I117" s="18">
        <v>-1E-3</v>
      </c>
      <c r="J117" s="18">
        <v>6</v>
      </c>
      <c r="K117" s="18">
        <v>396321</v>
      </c>
      <c r="L117" s="18">
        <v>2.6100000000000002E-2</v>
      </c>
      <c r="M117" s="18">
        <v>0.96840000000000004</v>
      </c>
      <c r="N117" s="18">
        <v>2.5911100000000002E-3</v>
      </c>
      <c r="O117" s="19">
        <v>6.1999999999999997E-17</v>
      </c>
      <c r="P117" s="18" t="b">
        <v>1</v>
      </c>
    </row>
    <row r="118" spans="1:16" x14ac:dyDescent="0.3">
      <c r="A118" s="1"/>
      <c r="B118" s="1"/>
      <c r="C118" s="18" t="s">
        <v>106</v>
      </c>
      <c r="D118" s="18" t="s">
        <v>14</v>
      </c>
      <c r="E118" s="18" t="s">
        <v>17</v>
      </c>
      <c r="F118" s="18" t="s">
        <v>14</v>
      </c>
      <c r="G118" s="18" t="s">
        <v>17</v>
      </c>
      <c r="H118" s="18">
        <v>1.23705E-2</v>
      </c>
      <c r="I118" s="19">
        <v>4.0000000000000002E-4</v>
      </c>
      <c r="J118" s="18">
        <v>9</v>
      </c>
      <c r="K118" s="18">
        <v>22099568</v>
      </c>
      <c r="L118" s="18">
        <v>8.8000000000000005E-3</v>
      </c>
      <c r="M118" s="18">
        <v>0.96260000000000001</v>
      </c>
      <c r="N118" s="18">
        <v>2.1485900000000001E-3</v>
      </c>
      <c r="O118" s="19">
        <v>8.5E-9</v>
      </c>
      <c r="P118" s="18" t="b">
        <v>1</v>
      </c>
    </row>
    <row r="119" spans="1:16" x14ac:dyDescent="0.3">
      <c r="A119" s="1"/>
      <c r="B119" s="1"/>
      <c r="C119" s="18" t="s">
        <v>107</v>
      </c>
      <c r="D119" s="18" t="s">
        <v>14</v>
      </c>
      <c r="E119" s="18" t="s">
        <v>15</v>
      </c>
      <c r="F119" s="18" t="s">
        <v>14</v>
      </c>
      <c r="G119" s="18" t="s">
        <v>15</v>
      </c>
      <c r="H119" s="18">
        <v>-1.2391900000000001E-2</v>
      </c>
      <c r="I119" s="18">
        <v>-2.7000000000000001E-3</v>
      </c>
      <c r="J119" s="18">
        <v>2</v>
      </c>
      <c r="K119" s="18">
        <v>343517</v>
      </c>
      <c r="L119" s="18">
        <v>8.8999999999999999E-3</v>
      </c>
      <c r="M119" s="18">
        <v>0.7611</v>
      </c>
      <c r="N119" s="18">
        <v>2.1828199999999998E-3</v>
      </c>
      <c r="O119" s="19">
        <v>1.4E-8</v>
      </c>
      <c r="P119" s="18" t="b">
        <v>1</v>
      </c>
    </row>
    <row r="120" spans="1:16" x14ac:dyDescent="0.3">
      <c r="A120" s="1"/>
      <c r="B120" s="1"/>
      <c r="C120" s="18" t="s">
        <v>108</v>
      </c>
      <c r="D120" s="18" t="s">
        <v>16</v>
      </c>
      <c r="E120" s="18" t="s">
        <v>17</v>
      </c>
      <c r="F120" s="18" t="s">
        <v>16</v>
      </c>
      <c r="G120" s="18" t="s">
        <v>17</v>
      </c>
      <c r="H120" s="18">
        <v>0.113396</v>
      </c>
      <c r="I120" s="18">
        <v>-4.7999999999999996E-3</v>
      </c>
      <c r="J120" s="18">
        <v>18</v>
      </c>
      <c r="K120" s="18">
        <v>45920421</v>
      </c>
      <c r="L120" s="18">
        <v>1.7999999999999999E-2</v>
      </c>
      <c r="M120" s="18">
        <v>0.79099900000000001</v>
      </c>
      <c r="N120" s="18">
        <v>1.9134999999999999E-2</v>
      </c>
      <c r="O120" s="19">
        <v>3.1E-9</v>
      </c>
      <c r="P120" s="18" t="b">
        <v>1</v>
      </c>
    </row>
    <row r="121" spans="1:16" x14ac:dyDescent="0.3">
      <c r="A121" s="1"/>
      <c r="B121" s="1"/>
      <c r="C121" s="18" t="s">
        <v>109</v>
      </c>
      <c r="D121" s="18" t="s">
        <v>16</v>
      </c>
      <c r="E121" s="18" t="s">
        <v>17</v>
      </c>
      <c r="F121" s="18" t="s">
        <v>16</v>
      </c>
      <c r="G121" s="18" t="s">
        <v>17</v>
      </c>
      <c r="H121" s="18">
        <v>3.1393699999999997E-2</v>
      </c>
      <c r="I121" s="18">
        <v>-2.8299999999999999E-2</v>
      </c>
      <c r="J121" s="18">
        <v>6</v>
      </c>
      <c r="K121" s="18">
        <v>20833602</v>
      </c>
      <c r="L121" s="18">
        <v>4.5600000000000002E-2</v>
      </c>
      <c r="M121" s="18">
        <v>0.53480000000000005</v>
      </c>
      <c r="N121" s="18">
        <v>5.72778E-3</v>
      </c>
      <c r="O121" s="19">
        <v>4.1999999999999999E-8</v>
      </c>
      <c r="P121" s="18" t="b">
        <v>1</v>
      </c>
    </row>
    <row r="122" spans="1:16" x14ac:dyDescent="0.3">
      <c r="A122" s="18" t="s">
        <v>110</v>
      </c>
      <c r="B122" s="1" t="s">
        <v>50</v>
      </c>
      <c r="C122" s="18" t="s">
        <v>111</v>
      </c>
      <c r="D122" s="18" t="s">
        <v>17</v>
      </c>
      <c r="E122" s="18" t="s">
        <v>16</v>
      </c>
      <c r="F122" s="18" t="s">
        <v>17</v>
      </c>
      <c r="G122" s="18" t="s">
        <v>16</v>
      </c>
      <c r="H122" s="18">
        <v>0.114394</v>
      </c>
      <c r="I122" s="18">
        <v>2.3199999999999998E-2</v>
      </c>
      <c r="J122" s="18">
        <v>15</v>
      </c>
      <c r="K122" s="18">
        <v>40386911</v>
      </c>
      <c r="L122" s="18">
        <v>1.8599999999999998E-2</v>
      </c>
      <c r="M122" s="18">
        <v>0.21179999999999999</v>
      </c>
      <c r="N122" s="18">
        <v>2.3431199999999999E-2</v>
      </c>
      <c r="O122" s="19">
        <v>9.9999999999999995E-7</v>
      </c>
      <c r="P122" s="18" t="b">
        <v>1</v>
      </c>
    </row>
    <row r="123" spans="1:16" x14ac:dyDescent="0.3">
      <c r="A123" s="1"/>
      <c r="B123" s="1"/>
      <c r="C123" s="18" t="s">
        <v>112</v>
      </c>
      <c r="D123" s="18" t="s">
        <v>14</v>
      </c>
      <c r="E123" s="18" t="s">
        <v>16</v>
      </c>
      <c r="F123" s="18" t="s">
        <v>14</v>
      </c>
      <c r="G123" s="18" t="s">
        <v>16</v>
      </c>
      <c r="H123" s="18">
        <v>-2.19385E-2</v>
      </c>
      <c r="I123" s="18">
        <v>2.3E-3</v>
      </c>
      <c r="J123" s="18">
        <v>7</v>
      </c>
      <c r="K123" s="18">
        <v>13421408</v>
      </c>
      <c r="L123" s="18">
        <v>1.9699999999999999E-2</v>
      </c>
      <c r="M123" s="18">
        <v>0.90759999999999996</v>
      </c>
      <c r="N123" s="18">
        <v>4.7287500000000003E-3</v>
      </c>
      <c r="O123" s="19">
        <v>3.4999999999999999E-6</v>
      </c>
      <c r="P123" s="18" t="b">
        <v>1</v>
      </c>
    </row>
    <row r="124" spans="1:16" x14ac:dyDescent="0.3">
      <c r="A124" s="1"/>
      <c r="B124" s="1"/>
      <c r="C124" s="18" t="s">
        <v>113</v>
      </c>
      <c r="D124" s="18" t="s">
        <v>17</v>
      </c>
      <c r="E124" s="18" t="s">
        <v>16</v>
      </c>
      <c r="F124" s="18" t="s">
        <v>17</v>
      </c>
      <c r="G124" s="18" t="s">
        <v>16</v>
      </c>
      <c r="H124" s="18">
        <v>-2.46035E-2</v>
      </c>
      <c r="I124" s="18">
        <v>1.34E-2</v>
      </c>
      <c r="J124" s="18">
        <v>8</v>
      </c>
      <c r="K124" s="18">
        <v>18777006</v>
      </c>
      <c r="L124" s="18">
        <v>2.23E-2</v>
      </c>
      <c r="M124" s="18">
        <v>0.54849999999999999</v>
      </c>
      <c r="N124" s="18">
        <v>4.9006700000000002E-3</v>
      </c>
      <c r="O124" s="19">
        <v>5.2E-7</v>
      </c>
      <c r="P124" s="18" t="b">
        <v>1</v>
      </c>
    </row>
    <row r="125" spans="1:16" x14ac:dyDescent="0.3">
      <c r="A125" s="1"/>
      <c r="B125" s="1"/>
      <c r="C125" s="18" t="s">
        <v>114</v>
      </c>
      <c r="D125" s="18" t="s">
        <v>14</v>
      </c>
      <c r="E125" s="18" t="s">
        <v>15</v>
      </c>
      <c r="F125" s="18" t="s">
        <v>14</v>
      </c>
      <c r="G125" s="18" t="s">
        <v>15</v>
      </c>
      <c r="H125" s="18">
        <v>-2.3128099999999999E-2</v>
      </c>
      <c r="I125" s="18">
        <v>-1.8700000000000001E-2</v>
      </c>
      <c r="J125" s="18">
        <v>14</v>
      </c>
      <c r="K125" s="18">
        <v>103577789</v>
      </c>
      <c r="L125" s="18">
        <v>2.2499999999999999E-2</v>
      </c>
      <c r="M125" s="18">
        <v>0.40389999999999998</v>
      </c>
      <c r="N125" s="18">
        <v>4.4873200000000004E-3</v>
      </c>
      <c r="O125" s="19">
        <v>2.4999999999999999E-7</v>
      </c>
      <c r="P125" s="18" t="b">
        <v>1</v>
      </c>
    </row>
    <row r="126" spans="1:16" x14ac:dyDescent="0.3">
      <c r="A126" s="1"/>
      <c r="B126" s="1"/>
      <c r="C126" s="18" t="s">
        <v>115</v>
      </c>
      <c r="D126" s="18" t="s">
        <v>14</v>
      </c>
      <c r="E126" s="18" t="s">
        <v>17</v>
      </c>
      <c r="F126" s="18" t="s">
        <v>14</v>
      </c>
      <c r="G126" s="18" t="s">
        <v>17</v>
      </c>
      <c r="H126" s="18">
        <v>3.0164099999999999E-2</v>
      </c>
      <c r="I126" s="18">
        <v>-1.6400000000000001E-2</v>
      </c>
      <c r="J126" s="18">
        <v>5</v>
      </c>
      <c r="K126" s="18">
        <v>3279667</v>
      </c>
      <c r="L126" s="18">
        <v>2.47E-2</v>
      </c>
      <c r="M126" s="18">
        <v>0.50800000000000001</v>
      </c>
      <c r="N126" s="18">
        <v>6.18506E-3</v>
      </c>
      <c r="O126" s="19">
        <v>1.1000000000000001E-6</v>
      </c>
      <c r="P126" s="18" t="b">
        <v>1</v>
      </c>
    </row>
    <row r="127" spans="1:16" x14ac:dyDescent="0.3">
      <c r="A127" s="1"/>
      <c r="B127" s="1"/>
      <c r="C127" s="18" t="s">
        <v>116</v>
      </c>
      <c r="D127" s="18" t="s">
        <v>14</v>
      </c>
      <c r="E127" s="18" t="s">
        <v>15</v>
      </c>
      <c r="F127" s="18" t="s">
        <v>14</v>
      </c>
      <c r="G127" s="18" t="s">
        <v>15</v>
      </c>
      <c r="H127" s="18">
        <v>3.7649099999999998E-2</v>
      </c>
      <c r="I127" s="18">
        <v>5.33E-2</v>
      </c>
      <c r="J127" s="18">
        <v>4</v>
      </c>
      <c r="K127" s="18">
        <v>133858337</v>
      </c>
      <c r="L127" s="18">
        <v>4.4400000000000002E-2</v>
      </c>
      <c r="M127" s="18">
        <v>0.23089999999999999</v>
      </c>
      <c r="N127" s="18">
        <v>7.9650399999999996E-3</v>
      </c>
      <c r="O127" s="19">
        <v>2.3E-6</v>
      </c>
      <c r="P127" s="18" t="b">
        <v>1</v>
      </c>
    </row>
    <row r="128" spans="1:16" x14ac:dyDescent="0.3">
      <c r="A128" s="1"/>
      <c r="B128" s="1"/>
      <c r="C128" s="18" t="s">
        <v>158</v>
      </c>
      <c r="D128" s="18" t="s">
        <v>15</v>
      </c>
      <c r="E128" s="18" t="s">
        <v>17</v>
      </c>
      <c r="F128" s="18" t="s">
        <v>15</v>
      </c>
      <c r="G128" s="18" t="s">
        <v>17</v>
      </c>
      <c r="H128" s="18">
        <v>5.51672E-2</v>
      </c>
      <c r="I128" s="18">
        <v>4.02E-2</v>
      </c>
      <c r="J128" s="18">
        <v>19</v>
      </c>
      <c r="K128" s="18">
        <v>53268990</v>
      </c>
      <c r="L128" s="18">
        <v>4.5100000000000001E-2</v>
      </c>
      <c r="M128" s="18">
        <v>0.37330000000000002</v>
      </c>
      <c r="N128" s="18">
        <v>1.19924E-2</v>
      </c>
      <c r="O128" s="19">
        <v>4.1999999999999996E-6</v>
      </c>
      <c r="P128" s="18" t="b">
        <v>1</v>
      </c>
    </row>
    <row r="129" spans="1:16" x14ac:dyDescent="0.3">
      <c r="A129" s="1"/>
      <c r="B129" s="1"/>
      <c r="C129" s="18" t="s">
        <v>117</v>
      </c>
      <c r="D129" s="18" t="s">
        <v>17</v>
      </c>
      <c r="E129" s="18" t="s">
        <v>16</v>
      </c>
      <c r="F129" s="18" t="s">
        <v>17</v>
      </c>
      <c r="G129" s="18" t="s">
        <v>16</v>
      </c>
      <c r="H129" s="18">
        <v>-4.0221600000000003E-2</v>
      </c>
      <c r="I129" s="18">
        <v>6.8999999999999999E-3</v>
      </c>
      <c r="J129" s="18">
        <v>9</v>
      </c>
      <c r="K129" s="18">
        <v>133798921</v>
      </c>
      <c r="L129" s="18">
        <v>3.4099999999999998E-2</v>
      </c>
      <c r="M129" s="18">
        <v>0.83879999999999999</v>
      </c>
      <c r="N129" s="18">
        <v>8.5012200000000003E-3</v>
      </c>
      <c r="O129" s="19">
        <v>2.2000000000000001E-6</v>
      </c>
      <c r="P129" s="18" t="b">
        <v>1</v>
      </c>
    </row>
    <row r="130" spans="1:16" x14ac:dyDescent="0.3">
      <c r="A130" s="1"/>
      <c r="B130" s="1"/>
      <c r="C130" s="18" t="s">
        <v>159</v>
      </c>
      <c r="D130" s="18" t="s">
        <v>16</v>
      </c>
      <c r="E130" s="18" t="s">
        <v>15</v>
      </c>
      <c r="F130" s="18" t="s">
        <v>16</v>
      </c>
      <c r="G130" s="18" t="s">
        <v>15</v>
      </c>
      <c r="H130" s="18">
        <v>5.97911E-2</v>
      </c>
      <c r="I130" s="18">
        <v>6.4500000000000002E-2</v>
      </c>
      <c r="J130" s="18">
        <v>7</v>
      </c>
      <c r="K130" s="18">
        <v>111672596</v>
      </c>
      <c r="L130" s="18">
        <v>7.7899999999999997E-2</v>
      </c>
      <c r="M130" s="18">
        <v>0.40760000000000002</v>
      </c>
      <c r="N130" s="18">
        <v>1.10633E-2</v>
      </c>
      <c r="O130" s="19">
        <v>6.5E-8</v>
      </c>
      <c r="P130" s="18" t="b">
        <v>1</v>
      </c>
    </row>
    <row r="131" spans="1:16" x14ac:dyDescent="0.3">
      <c r="A131" s="1"/>
      <c r="B131" s="1"/>
      <c r="C131" s="18" t="s">
        <v>118</v>
      </c>
      <c r="D131" s="18" t="s">
        <v>16</v>
      </c>
      <c r="E131" s="18" t="s">
        <v>15</v>
      </c>
      <c r="F131" s="18" t="s">
        <v>16</v>
      </c>
      <c r="G131" s="18" t="s">
        <v>15</v>
      </c>
      <c r="H131" s="18">
        <v>-1.23914E-2</v>
      </c>
      <c r="I131" s="18">
        <v>1.1299999999999999E-2</v>
      </c>
      <c r="J131" s="18">
        <v>19</v>
      </c>
      <c r="K131" s="18">
        <v>22710669</v>
      </c>
      <c r="L131" s="18">
        <v>9.4000000000000004E-3</v>
      </c>
      <c r="M131" s="18">
        <v>0.23089999999999999</v>
      </c>
      <c r="N131" s="18">
        <v>2.4962299999999999E-3</v>
      </c>
      <c r="O131" s="19">
        <v>6.8999999999999996E-7</v>
      </c>
      <c r="P131" s="18" t="b">
        <v>1</v>
      </c>
    </row>
    <row r="132" spans="1:16" x14ac:dyDescent="0.3">
      <c r="A132" s="1"/>
      <c r="B132" s="1"/>
      <c r="C132" s="18" t="s">
        <v>119</v>
      </c>
      <c r="D132" s="18" t="s">
        <v>16</v>
      </c>
      <c r="E132" s="18" t="s">
        <v>15</v>
      </c>
      <c r="F132" s="18" t="s">
        <v>16</v>
      </c>
      <c r="G132" s="18" t="s">
        <v>15</v>
      </c>
      <c r="H132" s="18">
        <v>-4.2937799999999998E-2</v>
      </c>
      <c r="I132" s="18">
        <v>7.1000000000000004E-3</v>
      </c>
      <c r="J132" s="18">
        <v>4</v>
      </c>
      <c r="K132" s="18">
        <v>178069165</v>
      </c>
      <c r="L132" s="18">
        <v>1.01E-2</v>
      </c>
      <c r="M132" s="18">
        <v>0.48060000000000003</v>
      </c>
      <c r="N132" s="18">
        <v>9.1549500000000002E-3</v>
      </c>
      <c r="O132" s="19">
        <v>2.7E-6</v>
      </c>
      <c r="P132" s="18" t="b">
        <v>1</v>
      </c>
    </row>
    <row r="133" spans="1:16" x14ac:dyDescent="0.3">
      <c r="A133" s="1"/>
      <c r="B133" s="1"/>
      <c r="C133" s="18" t="s">
        <v>119</v>
      </c>
      <c r="D133" s="18" t="s">
        <v>14</v>
      </c>
      <c r="E133" s="18" t="s">
        <v>17</v>
      </c>
      <c r="F133" s="18" t="s">
        <v>14</v>
      </c>
      <c r="G133" s="18" t="s">
        <v>17</v>
      </c>
      <c r="H133" s="18">
        <v>1.14526E-2</v>
      </c>
      <c r="I133" s="18">
        <v>7.1000000000000004E-3</v>
      </c>
      <c r="J133" s="18">
        <v>4</v>
      </c>
      <c r="K133" s="18">
        <v>178069165</v>
      </c>
      <c r="L133" s="18">
        <v>1.01E-2</v>
      </c>
      <c r="M133" s="18">
        <v>0.48060000000000003</v>
      </c>
      <c r="N133" s="18">
        <v>2.5016000000000001E-3</v>
      </c>
      <c r="O133" s="19">
        <v>4.6999999999999999E-6</v>
      </c>
      <c r="P133" s="18" t="b">
        <v>1</v>
      </c>
    </row>
    <row r="134" spans="1:16" x14ac:dyDescent="0.3">
      <c r="A134" s="1"/>
      <c r="B134" s="1"/>
      <c r="C134" s="18" t="s">
        <v>121</v>
      </c>
      <c r="D134" s="18" t="s">
        <v>14</v>
      </c>
      <c r="E134" s="18" t="s">
        <v>15</v>
      </c>
      <c r="F134" s="18" t="s">
        <v>14</v>
      </c>
      <c r="G134" s="18" t="s">
        <v>15</v>
      </c>
      <c r="H134" s="18">
        <v>1.8349000000000001E-2</v>
      </c>
      <c r="I134" s="18">
        <v>-1E-3</v>
      </c>
      <c r="J134" s="18">
        <v>7</v>
      </c>
      <c r="K134" s="18">
        <v>105272307</v>
      </c>
      <c r="L134" s="18">
        <v>1.6400000000000001E-2</v>
      </c>
      <c r="M134" s="18">
        <v>0.94899999999999995</v>
      </c>
      <c r="N134" s="18">
        <v>3.6766899999999998E-3</v>
      </c>
      <c r="O134" s="19">
        <v>5.9999999999999997E-7</v>
      </c>
      <c r="P134" s="18" t="b">
        <v>1</v>
      </c>
    </row>
    <row r="135" spans="1:16" x14ac:dyDescent="0.3">
      <c r="A135" s="1"/>
      <c r="B135" s="1"/>
      <c r="C135" s="18" t="s">
        <v>122</v>
      </c>
      <c r="D135" s="18" t="s">
        <v>15</v>
      </c>
      <c r="E135" s="18" t="s">
        <v>14</v>
      </c>
      <c r="F135" s="18" t="s">
        <v>15</v>
      </c>
      <c r="G135" s="18" t="s">
        <v>14</v>
      </c>
      <c r="H135" s="18">
        <v>3.6905300000000002E-2</v>
      </c>
      <c r="I135" s="18">
        <v>-2.07E-2</v>
      </c>
      <c r="J135" s="18">
        <v>7</v>
      </c>
      <c r="K135" s="18">
        <v>35316123</v>
      </c>
      <c r="L135" s="18">
        <v>2.7300000000000001E-2</v>
      </c>
      <c r="M135" s="18">
        <v>0.44829999999999998</v>
      </c>
      <c r="N135" s="18">
        <v>7.8804400000000007E-3</v>
      </c>
      <c r="O135" s="19">
        <v>2.7999999999999999E-6</v>
      </c>
      <c r="P135" s="18" t="b">
        <v>1</v>
      </c>
    </row>
    <row r="136" spans="1:16" x14ac:dyDescent="0.3">
      <c r="A136" s="1"/>
      <c r="B136" s="1"/>
      <c r="C136" s="18" t="s">
        <v>123</v>
      </c>
      <c r="D136" s="18" t="s">
        <v>17</v>
      </c>
      <c r="E136" s="18" t="s">
        <v>14</v>
      </c>
      <c r="F136" s="18" t="s">
        <v>17</v>
      </c>
      <c r="G136" s="18" t="s">
        <v>14</v>
      </c>
      <c r="H136" s="18">
        <v>-1.1019899999999999E-2</v>
      </c>
      <c r="I136" s="18">
        <v>-2.35E-2</v>
      </c>
      <c r="J136" s="18">
        <v>7</v>
      </c>
      <c r="K136" s="18">
        <v>151623218</v>
      </c>
      <c r="L136" s="18">
        <v>1.0699999999999999E-2</v>
      </c>
      <c r="M136" s="18">
        <v>2.86398E-2</v>
      </c>
      <c r="N136" s="18">
        <v>2.3653400000000001E-3</v>
      </c>
      <c r="O136" s="19">
        <v>3.1999999999999999E-6</v>
      </c>
      <c r="P136" s="18" t="b">
        <v>1</v>
      </c>
    </row>
    <row r="137" spans="1:16" x14ac:dyDescent="0.3">
      <c r="A137" s="1"/>
      <c r="B137" s="1"/>
      <c r="C137" s="18" t="s">
        <v>124</v>
      </c>
      <c r="D137" s="18" t="s">
        <v>16</v>
      </c>
      <c r="E137" s="18" t="s">
        <v>17</v>
      </c>
      <c r="F137" s="18" t="s">
        <v>16</v>
      </c>
      <c r="G137" s="18" t="s">
        <v>17</v>
      </c>
      <c r="H137" s="18">
        <v>-1.13937E-2</v>
      </c>
      <c r="I137" s="18">
        <v>-8.0000000000000002E-3</v>
      </c>
      <c r="J137" s="18">
        <v>12</v>
      </c>
      <c r="K137" s="18">
        <v>72900322</v>
      </c>
      <c r="L137" s="18">
        <v>9.7000000000000003E-3</v>
      </c>
      <c r="M137" s="18">
        <v>0.40670000000000001</v>
      </c>
      <c r="N137" s="18">
        <v>2.4535500000000001E-3</v>
      </c>
      <c r="O137" s="19">
        <v>3.4000000000000001E-6</v>
      </c>
      <c r="P137" s="18" t="b">
        <v>1</v>
      </c>
    </row>
    <row r="138" spans="1:16" x14ac:dyDescent="0.3">
      <c r="A138" s="1"/>
      <c r="B138" s="1"/>
      <c r="C138" s="18" t="s">
        <v>125</v>
      </c>
      <c r="D138" s="18" t="s">
        <v>17</v>
      </c>
      <c r="E138" s="18" t="s">
        <v>16</v>
      </c>
      <c r="F138" s="18" t="s">
        <v>17</v>
      </c>
      <c r="G138" s="18" t="s">
        <v>16</v>
      </c>
      <c r="H138" s="18">
        <v>-1.7350399999999998E-2</v>
      </c>
      <c r="I138" s="18">
        <v>2.98E-2</v>
      </c>
      <c r="J138" s="18">
        <v>17</v>
      </c>
      <c r="K138" s="18">
        <v>76358269</v>
      </c>
      <c r="L138" s="18">
        <v>1.61E-2</v>
      </c>
      <c r="M138" s="18">
        <v>6.4999500000000002E-2</v>
      </c>
      <c r="N138" s="18">
        <v>3.7427200000000002E-3</v>
      </c>
      <c r="O138" s="19">
        <v>3.5999999999999998E-6</v>
      </c>
      <c r="P138" s="18" t="b">
        <v>1</v>
      </c>
    </row>
    <row r="139" spans="1:16" x14ac:dyDescent="0.3">
      <c r="A139" s="1"/>
      <c r="B139" s="1"/>
      <c r="C139" s="18" t="s">
        <v>126</v>
      </c>
      <c r="D139" s="18" t="s">
        <v>16</v>
      </c>
      <c r="E139" s="18" t="s">
        <v>17</v>
      </c>
      <c r="F139" s="18" t="s">
        <v>16</v>
      </c>
      <c r="G139" s="18" t="s">
        <v>17</v>
      </c>
      <c r="H139" s="18">
        <v>1.6292899999999999E-2</v>
      </c>
      <c r="I139" s="18">
        <v>1E-3</v>
      </c>
      <c r="J139" s="18">
        <v>3</v>
      </c>
      <c r="K139" s="18">
        <v>116072052</v>
      </c>
      <c r="L139" s="18">
        <v>1.6400000000000001E-2</v>
      </c>
      <c r="M139" s="18">
        <v>0.94899999999999995</v>
      </c>
      <c r="N139" s="18">
        <v>3.40779E-3</v>
      </c>
      <c r="O139" s="19">
        <v>1.7E-6</v>
      </c>
      <c r="P139" s="18" t="b">
        <v>1</v>
      </c>
    </row>
    <row r="140" spans="1:16" x14ac:dyDescent="0.3">
      <c r="A140" s="1"/>
      <c r="B140" s="1"/>
      <c r="C140" s="18" t="s">
        <v>127</v>
      </c>
      <c r="D140" s="18" t="s">
        <v>14</v>
      </c>
      <c r="E140" s="18" t="s">
        <v>17</v>
      </c>
      <c r="F140" s="18" t="s">
        <v>14</v>
      </c>
      <c r="G140" s="18" t="s">
        <v>17</v>
      </c>
      <c r="H140" s="18">
        <v>1.65077E-2</v>
      </c>
      <c r="I140" s="18">
        <v>1.18E-2</v>
      </c>
      <c r="J140" s="18">
        <v>1</v>
      </c>
      <c r="K140" s="18">
        <v>3592598</v>
      </c>
      <c r="L140" s="18">
        <v>1.6299999999999999E-2</v>
      </c>
      <c r="M140" s="18">
        <v>0.47089999999999999</v>
      </c>
      <c r="N140" s="18">
        <v>3.4619999999999998E-3</v>
      </c>
      <c r="O140" s="19">
        <v>1.9E-6</v>
      </c>
      <c r="P140" s="18" t="b">
        <v>1</v>
      </c>
    </row>
    <row r="141" spans="1:16" x14ac:dyDescent="0.3">
      <c r="A141" s="1"/>
      <c r="B141" s="1"/>
      <c r="C141" s="18" t="s">
        <v>160</v>
      </c>
      <c r="D141" s="18" t="s">
        <v>14</v>
      </c>
      <c r="E141" s="18" t="s">
        <v>17</v>
      </c>
      <c r="F141" s="18" t="s">
        <v>14</v>
      </c>
      <c r="G141" s="18" t="s">
        <v>17</v>
      </c>
      <c r="H141" s="18">
        <v>-3.8053900000000002E-2</v>
      </c>
      <c r="I141" s="18">
        <v>4.2099999999999999E-2</v>
      </c>
      <c r="J141" s="18">
        <v>5</v>
      </c>
      <c r="K141" s="18">
        <v>37945741</v>
      </c>
      <c r="L141" s="18">
        <v>4.4400000000000002E-2</v>
      </c>
      <c r="M141" s="18">
        <v>0.3422</v>
      </c>
      <c r="N141" s="18">
        <v>7.69756E-3</v>
      </c>
      <c r="O141" s="19">
        <v>7.7000000000000004E-7</v>
      </c>
      <c r="P141" s="18" t="b">
        <v>1</v>
      </c>
    </row>
    <row r="142" spans="1:16" x14ac:dyDescent="0.3">
      <c r="A142" s="1"/>
      <c r="B142" s="1"/>
      <c r="C142" s="18" t="s">
        <v>128</v>
      </c>
      <c r="D142" s="18" t="s">
        <v>14</v>
      </c>
      <c r="E142" s="18" t="s">
        <v>16</v>
      </c>
      <c r="F142" s="18" t="s">
        <v>14</v>
      </c>
      <c r="G142" s="18" t="s">
        <v>16</v>
      </c>
      <c r="H142" s="18">
        <v>-1.7583700000000001E-2</v>
      </c>
      <c r="I142" s="18">
        <v>6.4999999999999997E-3</v>
      </c>
      <c r="J142" s="18">
        <v>14</v>
      </c>
      <c r="K142" s="18">
        <v>57123141</v>
      </c>
      <c r="L142" s="18">
        <v>1.2999999999999999E-2</v>
      </c>
      <c r="M142" s="18">
        <v>0.61699999999999999</v>
      </c>
      <c r="N142" s="18">
        <v>3.77824E-3</v>
      </c>
      <c r="O142" s="19">
        <v>3.3000000000000002E-6</v>
      </c>
      <c r="P142" s="18" t="b">
        <v>1</v>
      </c>
    </row>
    <row r="143" spans="1:16" x14ac:dyDescent="0.3">
      <c r="A143" s="1"/>
      <c r="B143" s="1"/>
      <c r="C143" s="18" t="s">
        <v>129</v>
      </c>
      <c r="D143" s="18" t="s">
        <v>15</v>
      </c>
      <c r="E143" s="18" t="s">
        <v>17</v>
      </c>
      <c r="F143" s="18" t="s">
        <v>15</v>
      </c>
      <c r="G143" s="18" t="s">
        <v>17</v>
      </c>
      <c r="H143" s="18">
        <v>1.6073400000000002E-2</v>
      </c>
      <c r="I143" s="18">
        <v>6.1999999999999998E-3</v>
      </c>
      <c r="J143" s="18">
        <v>16</v>
      </c>
      <c r="K143" s="18">
        <v>11041413</v>
      </c>
      <c r="L143" s="18">
        <v>1.37E-2</v>
      </c>
      <c r="M143" s="18">
        <v>0.65380000000000005</v>
      </c>
      <c r="N143" s="18">
        <v>3.3258599999999999E-3</v>
      </c>
      <c r="O143" s="19">
        <v>1.3E-6</v>
      </c>
      <c r="P143" s="18" t="b">
        <v>1</v>
      </c>
    </row>
    <row r="144" spans="1:16" x14ac:dyDescent="0.3">
      <c r="A144" s="1"/>
      <c r="B144" s="1"/>
      <c r="C144" s="18" t="s">
        <v>130</v>
      </c>
      <c r="D144" s="18" t="s">
        <v>14</v>
      </c>
      <c r="E144" s="18" t="s">
        <v>17</v>
      </c>
      <c r="F144" s="18" t="s">
        <v>14</v>
      </c>
      <c r="G144" s="18" t="s">
        <v>17</v>
      </c>
      <c r="H144" s="18">
        <v>-1.2771299999999999E-2</v>
      </c>
      <c r="I144" s="18">
        <v>1.2200000000000001E-2</v>
      </c>
      <c r="J144" s="18">
        <v>6</v>
      </c>
      <c r="K144" s="18">
        <v>148423453</v>
      </c>
      <c r="L144" s="18">
        <v>9.7999999999999997E-3</v>
      </c>
      <c r="M144" s="18">
        <v>0.21340000000000001</v>
      </c>
      <c r="N144" s="18">
        <v>2.57727E-3</v>
      </c>
      <c r="O144" s="19">
        <v>7.1999999999999999E-7</v>
      </c>
      <c r="P144" s="18" t="b">
        <v>1</v>
      </c>
    </row>
    <row r="145" spans="1:16" x14ac:dyDescent="0.3">
      <c r="A145" s="18" t="s">
        <v>132</v>
      </c>
      <c r="B145" s="1" t="s">
        <v>50</v>
      </c>
      <c r="C145" s="18" t="s">
        <v>133</v>
      </c>
      <c r="D145" s="18" t="s">
        <v>17</v>
      </c>
      <c r="E145" s="18" t="s">
        <v>16</v>
      </c>
      <c r="F145" s="18" t="s">
        <v>17</v>
      </c>
      <c r="G145" s="18" t="s">
        <v>16</v>
      </c>
      <c r="H145" s="18">
        <v>1.40135E-2</v>
      </c>
      <c r="I145" s="18">
        <v>1.9300000000000001E-2</v>
      </c>
      <c r="J145" s="18">
        <v>14</v>
      </c>
      <c r="K145" s="18">
        <v>93934435</v>
      </c>
      <c r="L145" s="18">
        <v>1.15E-2</v>
      </c>
      <c r="M145" s="18">
        <v>9.3149399999999993E-2</v>
      </c>
      <c r="N145" s="18">
        <v>2.5369099999999999E-3</v>
      </c>
      <c r="O145" s="19">
        <v>3.2999999999999998E-8</v>
      </c>
      <c r="P145" s="18" t="b">
        <v>1</v>
      </c>
    </row>
    <row r="146" spans="1:16" x14ac:dyDescent="0.3">
      <c r="A146" s="1"/>
      <c r="B146" s="1"/>
      <c r="C146" s="18" t="s">
        <v>134</v>
      </c>
      <c r="D146" s="18" t="s">
        <v>14</v>
      </c>
      <c r="E146" s="18" t="s">
        <v>17</v>
      </c>
      <c r="F146" s="18" t="s">
        <v>14</v>
      </c>
      <c r="G146" s="18" t="s">
        <v>17</v>
      </c>
      <c r="H146" s="18">
        <v>-5.5206400000000003E-2</v>
      </c>
      <c r="I146" s="18">
        <v>-4.2299999999999997E-2</v>
      </c>
      <c r="J146" s="18">
        <v>2</v>
      </c>
      <c r="K146" s="18">
        <v>19498078</v>
      </c>
      <c r="L146" s="18">
        <v>3.4500000000000003E-2</v>
      </c>
      <c r="M146" s="18">
        <v>0.22059999999999999</v>
      </c>
      <c r="N146" s="18">
        <v>9.6347099999999995E-3</v>
      </c>
      <c r="O146" s="19">
        <v>1E-8</v>
      </c>
      <c r="P146" s="18" t="b">
        <v>1</v>
      </c>
    </row>
    <row r="147" spans="1:16" x14ac:dyDescent="0.3">
      <c r="A147" s="1"/>
      <c r="B147" s="1"/>
      <c r="C147" s="18" t="s">
        <v>135</v>
      </c>
      <c r="D147" s="18" t="s">
        <v>16</v>
      </c>
      <c r="E147" s="18" t="s">
        <v>17</v>
      </c>
      <c r="F147" s="18" t="s">
        <v>16</v>
      </c>
      <c r="G147" s="18" t="s">
        <v>17</v>
      </c>
      <c r="H147" s="18">
        <v>-1.3561999999999999E-2</v>
      </c>
      <c r="I147" s="18">
        <v>4.1999999999999997E-3</v>
      </c>
      <c r="J147" s="18">
        <v>3</v>
      </c>
      <c r="K147" s="18">
        <v>164348898</v>
      </c>
      <c r="L147" s="18">
        <v>9.7000000000000003E-3</v>
      </c>
      <c r="M147" s="18">
        <v>0.6663</v>
      </c>
      <c r="N147" s="18">
        <v>2.45992E-3</v>
      </c>
      <c r="O147" s="19">
        <v>3.5000000000000002E-8</v>
      </c>
      <c r="P147" s="18" t="b">
        <v>1</v>
      </c>
    </row>
    <row r="148" spans="1:16" x14ac:dyDescent="0.3">
      <c r="A148" s="1"/>
      <c r="B148" s="1"/>
      <c r="C148" s="18" t="s">
        <v>90</v>
      </c>
      <c r="D148" s="18" t="s">
        <v>16</v>
      </c>
      <c r="E148" s="18" t="s">
        <v>17</v>
      </c>
      <c r="F148" s="18" t="s">
        <v>16</v>
      </c>
      <c r="G148" s="18" t="s">
        <v>17</v>
      </c>
      <c r="H148" s="18">
        <v>-1.40039E-2</v>
      </c>
      <c r="I148" s="18">
        <v>-4.1000000000000003E-3</v>
      </c>
      <c r="J148" s="18">
        <v>4</v>
      </c>
      <c r="K148" s="18">
        <v>152891564</v>
      </c>
      <c r="L148" s="18">
        <v>1.06E-2</v>
      </c>
      <c r="M148" s="18">
        <v>0.69799900000000004</v>
      </c>
      <c r="N148" s="18">
        <v>2.4643E-3</v>
      </c>
      <c r="O148" s="19">
        <v>1.3000000000000001E-8</v>
      </c>
      <c r="P148" s="18" t="b">
        <v>1</v>
      </c>
    </row>
    <row r="149" spans="1:16" x14ac:dyDescent="0.3">
      <c r="A149" s="1"/>
      <c r="B149" s="1"/>
      <c r="C149" s="18" t="s">
        <v>136</v>
      </c>
      <c r="D149" s="18" t="s">
        <v>14</v>
      </c>
      <c r="E149" s="18" t="s">
        <v>16</v>
      </c>
      <c r="F149" s="18" t="s">
        <v>14</v>
      </c>
      <c r="G149" s="18" t="s">
        <v>16</v>
      </c>
      <c r="H149" s="18">
        <v>-3.5135199999999998E-2</v>
      </c>
      <c r="I149" s="18">
        <v>5.57E-2</v>
      </c>
      <c r="J149" s="18">
        <v>7</v>
      </c>
      <c r="K149" s="18">
        <v>145875282</v>
      </c>
      <c r="L149" s="18">
        <v>5.45E-2</v>
      </c>
      <c r="M149" s="18">
        <v>0.30649999999999999</v>
      </c>
      <c r="N149" s="18">
        <v>6.1720500000000001E-3</v>
      </c>
      <c r="O149" s="19">
        <v>1.3000000000000001E-8</v>
      </c>
      <c r="P149" s="18" t="b">
        <v>1</v>
      </c>
    </row>
    <row r="150" spans="1:16" x14ac:dyDescent="0.3">
      <c r="A150" s="1"/>
      <c r="B150" s="1"/>
      <c r="C150" s="18" t="s">
        <v>137</v>
      </c>
      <c r="D150" s="18" t="s">
        <v>14</v>
      </c>
      <c r="E150" s="18" t="s">
        <v>15</v>
      </c>
      <c r="F150" s="18" t="s">
        <v>14</v>
      </c>
      <c r="G150" s="18" t="s">
        <v>15</v>
      </c>
      <c r="H150" s="18">
        <v>4.0184999999999998E-2</v>
      </c>
      <c r="I150" s="18">
        <v>1.2699999999999999E-2</v>
      </c>
      <c r="J150" s="18">
        <v>5</v>
      </c>
      <c r="K150" s="18">
        <v>120443527</v>
      </c>
      <c r="L150" s="18">
        <v>3.9800000000000002E-2</v>
      </c>
      <c r="M150" s="18">
        <v>0.75009999999999999</v>
      </c>
      <c r="N150" s="18">
        <v>7.3403000000000001E-3</v>
      </c>
      <c r="O150" s="19">
        <v>4.3999999999999997E-8</v>
      </c>
      <c r="P150" s="18" t="b">
        <v>1</v>
      </c>
    </row>
    <row r="151" spans="1:16" x14ac:dyDescent="0.3">
      <c r="A151" s="1"/>
      <c r="B151" s="1"/>
      <c r="C151" s="18" t="s">
        <v>138</v>
      </c>
      <c r="D151" s="18" t="s">
        <v>17</v>
      </c>
      <c r="E151" s="18" t="s">
        <v>16</v>
      </c>
      <c r="F151" s="18" t="s">
        <v>17</v>
      </c>
      <c r="G151" s="18" t="s">
        <v>16</v>
      </c>
      <c r="H151" s="18">
        <v>-4.4759699999999999E-2</v>
      </c>
      <c r="I151" s="18">
        <v>-8.3000000000000001E-3</v>
      </c>
      <c r="J151" s="18">
        <v>11</v>
      </c>
      <c r="K151" s="18">
        <v>83717507</v>
      </c>
      <c r="L151" s="18">
        <v>3.2099999999999997E-2</v>
      </c>
      <c r="M151" s="18">
        <v>0.79479999999999995</v>
      </c>
      <c r="N151" s="18">
        <v>8.1072699999999998E-3</v>
      </c>
      <c r="O151" s="19">
        <v>3.4E-8</v>
      </c>
      <c r="P151" s="18" t="b">
        <v>1</v>
      </c>
    </row>
    <row r="152" spans="1:16" x14ac:dyDescent="0.3">
      <c r="A152" s="1"/>
      <c r="B152" s="1"/>
      <c r="C152" s="18" t="s">
        <v>89</v>
      </c>
      <c r="D152" s="18" t="s">
        <v>16</v>
      </c>
      <c r="E152" s="18" t="s">
        <v>17</v>
      </c>
      <c r="F152" s="18" t="s">
        <v>16</v>
      </c>
      <c r="G152" s="18" t="s">
        <v>17</v>
      </c>
      <c r="H152" s="18">
        <v>-1.24233E-2</v>
      </c>
      <c r="I152" s="18">
        <v>1.9900000000000001E-2</v>
      </c>
      <c r="J152" s="18">
        <v>2</v>
      </c>
      <c r="K152" s="18">
        <v>136616754</v>
      </c>
      <c r="L152" s="18">
        <v>8.8999999999999999E-3</v>
      </c>
      <c r="M152" s="18">
        <v>2.5980099999999999E-2</v>
      </c>
      <c r="N152" s="18">
        <v>2.2185400000000002E-3</v>
      </c>
      <c r="O152" s="19">
        <v>2.0999999999999999E-8</v>
      </c>
      <c r="P152" s="18" t="b">
        <v>1</v>
      </c>
    </row>
    <row r="153" spans="1:16" x14ac:dyDescent="0.3">
      <c r="A153" s="1"/>
      <c r="B153" s="1"/>
      <c r="C153" s="18" t="s">
        <v>139</v>
      </c>
      <c r="D153" s="18" t="s">
        <v>17</v>
      </c>
      <c r="E153" s="18" t="s">
        <v>16</v>
      </c>
      <c r="F153" s="18" t="s">
        <v>17</v>
      </c>
      <c r="G153" s="18" t="s">
        <v>16</v>
      </c>
      <c r="H153" s="18">
        <v>1.19145E-2</v>
      </c>
      <c r="I153" s="18">
        <v>-1.34E-2</v>
      </c>
      <c r="J153" s="18">
        <v>8</v>
      </c>
      <c r="K153" s="18">
        <v>10135193</v>
      </c>
      <c r="L153" s="18">
        <v>1.21E-2</v>
      </c>
      <c r="M153" s="18">
        <v>0.2671</v>
      </c>
      <c r="N153" s="18">
        <v>2.1382100000000002E-3</v>
      </c>
      <c r="O153" s="19">
        <v>2.4999999999999999E-8</v>
      </c>
      <c r="P153" s="18" t="b">
        <v>1</v>
      </c>
    </row>
    <row r="154" spans="1:16" x14ac:dyDescent="0.3">
      <c r="A154" s="1"/>
      <c r="B154" s="1"/>
      <c r="C154" s="18" t="s">
        <v>140</v>
      </c>
      <c r="D154" s="18" t="s">
        <v>17</v>
      </c>
      <c r="E154" s="18" t="s">
        <v>16</v>
      </c>
      <c r="F154" s="18" t="s">
        <v>17</v>
      </c>
      <c r="G154" s="18" t="s">
        <v>16</v>
      </c>
      <c r="H154" s="18">
        <v>1.18186E-2</v>
      </c>
      <c r="I154" s="18">
        <v>2.3099999999999999E-2</v>
      </c>
      <c r="J154" s="18">
        <v>6</v>
      </c>
      <c r="K154" s="18">
        <v>29915061</v>
      </c>
      <c r="L154" s="18">
        <v>9.4999999999999998E-3</v>
      </c>
      <c r="M154" s="18">
        <v>1.47999E-2</v>
      </c>
      <c r="N154" s="18">
        <v>2.0471199999999999E-3</v>
      </c>
      <c r="O154" s="19">
        <v>7.8000000000000004E-9</v>
      </c>
      <c r="P154" s="18" t="b">
        <v>1</v>
      </c>
    </row>
    <row r="155" spans="1:16" x14ac:dyDescent="0.3">
      <c r="A155" s="1"/>
      <c r="B155" s="1"/>
      <c r="C155" s="18" t="s">
        <v>141</v>
      </c>
      <c r="D155" s="18" t="s">
        <v>14</v>
      </c>
      <c r="E155" s="18" t="s">
        <v>15</v>
      </c>
      <c r="F155" s="18" t="s">
        <v>14</v>
      </c>
      <c r="G155" s="18" t="s">
        <v>15</v>
      </c>
      <c r="H155" s="18">
        <v>-2.19191E-2</v>
      </c>
      <c r="I155" s="18">
        <v>-3.4000000000000002E-2</v>
      </c>
      <c r="J155" s="18">
        <v>16</v>
      </c>
      <c r="K155" s="18">
        <v>71892471</v>
      </c>
      <c r="L155" s="18">
        <v>1.37E-2</v>
      </c>
      <c r="M155" s="18">
        <v>1.3220000000000001E-2</v>
      </c>
      <c r="N155" s="18">
        <v>3.9944899999999998E-3</v>
      </c>
      <c r="O155" s="19">
        <v>4.1000000000000003E-8</v>
      </c>
      <c r="P155" s="18" t="b">
        <v>1</v>
      </c>
    </row>
    <row r="156" spans="1:16" x14ac:dyDescent="0.3">
      <c r="A156" s="1"/>
      <c r="B156" s="1"/>
      <c r="C156" s="18" t="s">
        <v>101</v>
      </c>
      <c r="D156" s="18" t="s">
        <v>17</v>
      </c>
      <c r="E156" s="18" t="s">
        <v>16</v>
      </c>
      <c r="F156" s="18" t="s">
        <v>17</v>
      </c>
      <c r="G156" s="18" t="s">
        <v>16</v>
      </c>
      <c r="H156" s="18">
        <v>2.5110500000000001E-2</v>
      </c>
      <c r="I156" s="18">
        <v>2.3099999999999999E-2</v>
      </c>
      <c r="J156" s="18">
        <v>4</v>
      </c>
      <c r="K156" s="18">
        <v>38799710</v>
      </c>
      <c r="L156" s="18">
        <v>1.3100000000000001E-2</v>
      </c>
      <c r="M156" s="18">
        <v>7.7699799999999999E-2</v>
      </c>
      <c r="N156" s="18">
        <v>2.4055399999999998E-3</v>
      </c>
      <c r="O156" s="19">
        <v>1.7E-25</v>
      </c>
      <c r="P156" s="18" t="b">
        <v>1</v>
      </c>
    </row>
    <row r="157" spans="1:16" x14ac:dyDescent="0.3">
      <c r="A157" s="1"/>
      <c r="B157" s="1"/>
      <c r="C157" s="18" t="s">
        <v>100</v>
      </c>
      <c r="D157" s="18" t="s">
        <v>15</v>
      </c>
      <c r="E157" s="18" t="s">
        <v>14</v>
      </c>
      <c r="F157" s="18" t="s">
        <v>15</v>
      </c>
      <c r="G157" s="18" t="s">
        <v>14</v>
      </c>
      <c r="H157" s="18">
        <v>1.4935E-2</v>
      </c>
      <c r="I157" s="18">
        <v>-1.4E-2</v>
      </c>
      <c r="J157" s="18">
        <v>3</v>
      </c>
      <c r="K157" s="18">
        <v>44762830</v>
      </c>
      <c r="L157" s="18">
        <v>1.0500000000000001E-2</v>
      </c>
      <c r="M157" s="18">
        <v>0.17979999999999999</v>
      </c>
      <c r="N157" s="18">
        <v>2.4116400000000001E-3</v>
      </c>
      <c r="O157" s="19">
        <v>5.9000000000000003E-10</v>
      </c>
      <c r="P157" s="18" t="b">
        <v>1</v>
      </c>
    </row>
    <row r="158" spans="1:16" x14ac:dyDescent="0.3">
      <c r="A158" s="1"/>
      <c r="B158" s="1"/>
      <c r="C158" s="18" t="s">
        <v>142</v>
      </c>
      <c r="D158" s="18" t="s">
        <v>16</v>
      </c>
      <c r="E158" s="18" t="s">
        <v>15</v>
      </c>
      <c r="F158" s="18" t="s">
        <v>16</v>
      </c>
      <c r="G158" s="18" t="s">
        <v>15</v>
      </c>
      <c r="H158" s="18">
        <v>2.79318E-2</v>
      </c>
      <c r="I158" s="18">
        <v>8.0999999999999996E-3</v>
      </c>
      <c r="J158" s="18">
        <v>19</v>
      </c>
      <c r="K158" s="18">
        <v>22794150</v>
      </c>
      <c r="L158" s="18">
        <v>3.2300000000000002E-2</v>
      </c>
      <c r="M158" s="18">
        <v>0.80249999999999999</v>
      </c>
      <c r="N158" s="18">
        <v>5.0295399999999999E-3</v>
      </c>
      <c r="O158" s="19">
        <v>2.7999999999999999E-8</v>
      </c>
      <c r="P158" s="18" t="b">
        <v>1</v>
      </c>
    </row>
    <row r="159" spans="1:16" x14ac:dyDescent="0.3">
      <c r="A159" s="1"/>
      <c r="B159" s="1"/>
      <c r="C159" s="18" t="s">
        <v>143</v>
      </c>
      <c r="D159" s="18" t="s">
        <v>15</v>
      </c>
      <c r="E159" s="18" t="s">
        <v>16</v>
      </c>
      <c r="F159" s="18" t="s">
        <v>15</v>
      </c>
      <c r="G159" s="18" t="s">
        <v>16</v>
      </c>
      <c r="H159" s="18">
        <v>1.6068700000000002E-2</v>
      </c>
      <c r="I159" s="18">
        <v>1.24E-2</v>
      </c>
      <c r="J159" s="18">
        <v>8</v>
      </c>
      <c r="K159" s="18">
        <v>127488751</v>
      </c>
      <c r="L159" s="18">
        <v>1.15E-2</v>
      </c>
      <c r="M159" s="18">
        <v>0.27929999999999999</v>
      </c>
      <c r="N159" s="18">
        <v>2.7671900000000001E-3</v>
      </c>
      <c r="O159" s="19">
        <v>6.4000000000000002E-9</v>
      </c>
      <c r="P159" s="18" t="b">
        <v>1</v>
      </c>
    </row>
    <row r="160" spans="1:16" x14ac:dyDescent="0.3">
      <c r="A160" s="1"/>
      <c r="B160" s="1"/>
      <c r="C160" s="18" t="s">
        <v>144</v>
      </c>
      <c r="D160" s="18" t="s">
        <v>17</v>
      </c>
      <c r="E160" s="18" t="s">
        <v>14</v>
      </c>
      <c r="F160" s="18" t="s">
        <v>17</v>
      </c>
      <c r="G160" s="18" t="s">
        <v>14</v>
      </c>
      <c r="H160" s="18">
        <v>2.22662E-2</v>
      </c>
      <c r="I160" s="18">
        <v>-1.4200000000000001E-2</v>
      </c>
      <c r="J160" s="18">
        <v>10</v>
      </c>
      <c r="K160" s="18">
        <v>122622906</v>
      </c>
      <c r="L160" s="18">
        <v>1.44E-2</v>
      </c>
      <c r="M160" s="18">
        <v>0.32419999999999999</v>
      </c>
      <c r="N160" s="18">
        <v>3.84125E-3</v>
      </c>
      <c r="O160" s="19">
        <v>6.7999999999999997E-9</v>
      </c>
      <c r="P160" s="18" t="b">
        <v>1</v>
      </c>
    </row>
    <row r="161" spans="1:16" x14ac:dyDescent="0.3">
      <c r="A161" s="1"/>
      <c r="B161" s="1"/>
      <c r="C161" s="18" t="s">
        <v>145</v>
      </c>
      <c r="D161" s="18" t="s">
        <v>17</v>
      </c>
      <c r="E161" s="18" t="s">
        <v>16</v>
      </c>
      <c r="F161" s="18" t="s">
        <v>17</v>
      </c>
      <c r="G161" s="18" t="s">
        <v>16</v>
      </c>
      <c r="H161" s="18">
        <v>-2.6160599999999999E-2</v>
      </c>
      <c r="I161" s="18">
        <v>-1.37E-2</v>
      </c>
      <c r="J161" s="18">
        <v>5</v>
      </c>
      <c r="K161" s="18">
        <v>101484521</v>
      </c>
      <c r="L161" s="18">
        <v>1.8800000000000001E-2</v>
      </c>
      <c r="M161" s="18">
        <v>0.4657</v>
      </c>
      <c r="N161" s="18">
        <v>4.3480999999999997E-3</v>
      </c>
      <c r="O161" s="19">
        <v>1.8E-9</v>
      </c>
      <c r="P161" s="18" t="b">
        <v>1</v>
      </c>
    </row>
    <row r="162" spans="1:16" x14ac:dyDescent="0.3">
      <c r="A162" s="1"/>
      <c r="B162" s="1"/>
      <c r="C162" s="18" t="s">
        <v>146</v>
      </c>
      <c r="D162" s="18" t="s">
        <v>14</v>
      </c>
      <c r="E162" s="18" t="s">
        <v>15</v>
      </c>
      <c r="F162" s="18" t="s">
        <v>14</v>
      </c>
      <c r="G162" s="18" t="s">
        <v>15</v>
      </c>
      <c r="H162" s="18">
        <v>-1.29858E-2</v>
      </c>
      <c r="I162" s="18">
        <v>6.1000000000000004E-3</v>
      </c>
      <c r="J162" s="18">
        <v>3</v>
      </c>
      <c r="K162" s="18">
        <v>135819934</v>
      </c>
      <c r="L162" s="18">
        <v>1.0800000000000001E-2</v>
      </c>
      <c r="M162" s="18">
        <v>0.57309900000000003</v>
      </c>
      <c r="N162" s="18">
        <v>2.2382299999999999E-3</v>
      </c>
      <c r="O162" s="19">
        <v>6.6000000000000004E-9</v>
      </c>
      <c r="P162" s="18" t="b">
        <v>1</v>
      </c>
    </row>
    <row r="163" spans="1:16" x14ac:dyDescent="0.3">
      <c r="A163" s="1"/>
      <c r="B163" s="1"/>
      <c r="C163" s="18" t="s">
        <v>147</v>
      </c>
      <c r="D163" s="18" t="s">
        <v>14</v>
      </c>
      <c r="E163" s="18" t="s">
        <v>17</v>
      </c>
      <c r="F163" s="18" t="s">
        <v>14</v>
      </c>
      <c r="G163" s="18" t="s">
        <v>17</v>
      </c>
      <c r="H163" s="18">
        <v>-2.44283E-2</v>
      </c>
      <c r="I163" s="18">
        <v>-1.2999999999999999E-3</v>
      </c>
      <c r="J163" s="18">
        <v>16</v>
      </c>
      <c r="K163" s="18">
        <v>86157310</v>
      </c>
      <c r="L163" s="18">
        <v>3.4299999999999997E-2</v>
      </c>
      <c r="M163" s="18">
        <v>0.96940000000000004</v>
      </c>
      <c r="N163" s="18">
        <v>4.4503900000000002E-3</v>
      </c>
      <c r="O163" s="19">
        <v>4.0000000000000001E-8</v>
      </c>
      <c r="P163" s="18" t="b">
        <v>1</v>
      </c>
    </row>
    <row r="164" spans="1:16" x14ac:dyDescent="0.3">
      <c r="A164" s="1"/>
      <c r="B164" s="1"/>
      <c r="C164" s="18" t="s">
        <v>148</v>
      </c>
      <c r="D164" s="18" t="s">
        <v>16</v>
      </c>
      <c r="E164" s="18" t="s">
        <v>17</v>
      </c>
      <c r="F164" s="18" t="s">
        <v>16</v>
      </c>
      <c r="G164" s="18" t="s">
        <v>17</v>
      </c>
      <c r="H164" s="18">
        <v>3.7131999999999998E-2</v>
      </c>
      <c r="I164" s="18">
        <v>5.8299999999999998E-2</v>
      </c>
      <c r="J164" s="18">
        <v>15</v>
      </c>
      <c r="K164" s="18">
        <v>26213103</v>
      </c>
      <c r="L164" s="18">
        <v>3.8100000000000002E-2</v>
      </c>
      <c r="M164" s="18">
        <v>0.12609999999999999</v>
      </c>
      <c r="N164" s="18">
        <v>5.8806600000000002E-3</v>
      </c>
      <c r="O164" s="19">
        <v>2.7E-10</v>
      </c>
      <c r="P164" s="18" t="b">
        <v>1</v>
      </c>
    </row>
    <row r="165" spans="1:16" x14ac:dyDescent="0.3">
      <c r="A165" s="1"/>
      <c r="B165" s="1"/>
      <c r="C165" s="18" t="s">
        <v>149</v>
      </c>
      <c r="D165" s="18" t="s">
        <v>17</v>
      </c>
      <c r="E165" s="18" t="s">
        <v>15</v>
      </c>
      <c r="F165" s="18" t="s">
        <v>17</v>
      </c>
      <c r="G165" s="18" t="s">
        <v>15</v>
      </c>
      <c r="H165" s="18">
        <v>-3.0713299999999999E-2</v>
      </c>
      <c r="I165" s="18">
        <v>1.1000000000000001E-3</v>
      </c>
      <c r="J165" s="18">
        <v>15</v>
      </c>
      <c r="K165" s="18">
        <v>53081859</v>
      </c>
      <c r="L165" s="18">
        <v>1.9099999999999999E-2</v>
      </c>
      <c r="M165" s="18">
        <v>0.95279999999999998</v>
      </c>
      <c r="N165" s="18">
        <v>5.4822400000000002E-3</v>
      </c>
      <c r="O165" s="19">
        <v>2.0999999999999999E-8</v>
      </c>
      <c r="P165" s="18" t="b">
        <v>1</v>
      </c>
    </row>
    <row r="166" spans="1:16" x14ac:dyDescent="0.3">
      <c r="A166" s="1"/>
      <c r="B166" s="1"/>
      <c r="C166" s="18" t="s">
        <v>150</v>
      </c>
      <c r="D166" s="18" t="s">
        <v>16</v>
      </c>
      <c r="E166" s="18" t="s">
        <v>17</v>
      </c>
      <c r="F166" s="18" t="s">
        <v>16</v>
      </c>
      <c r="G166" s="18" t="s">
        <v>17</v>
      </c>
      <c r="H166" s="18">
        <v>-1.3802399999999999E-2</v>
      </c>
      <c r="I166" s="18">
        <v>3.2000000000000002E-3</v>
      </c>
      <c r="J166" s="18">
        <v>7</v>
      </c>
      <c r="K166" s="18">
        <v>6685123</v>
      </c>
      <c r="L166" s="18">
        <v>8.8000000000000005E-3</v>
      </c>
      <c r="M166" s="18">
        <v>0.7147</v>
      </c>
      <c r="N166" s="18">
        <v>1.9738300000000002E-3</v>
      </c>
      <c r="O166" s="19">
        <v>2.6999999999999998E-12</v>
      </c>
      <c r="P166" s="18" t="b">
        <v>1</v>
      </c>
    </row>
    <row r="167" spans="1:16" x14ac:dyDescent="0.3">
      <c r="A167" s="1" t="s">
        <v>65</v>
      </c>
      <c r="B167" s="1" t="s">
        <v>50</v>
      </c>
      <c r="C167" s="18" t="s">
        <v>151</v>
      </c>
      <c r="D167" s="18" t="s">
        <v>15</v>
      </c>
      <c r="E167" s="18" t="s">
        <v>14</v>
      </c>
      <c r="F167" s="18" t="s">
        <v>15</v>
      </c>
      <c r="G167" s="18" t="s">
        <v>14</v>
      </c>
      <c r="H167" s="18">
        <v>1.45574E-2</v>
      </c>
      <c r="I167" s="18">
        <v>2.3E-3</v>
      </c>
      <c r="J167" s="18">
        <v>8</v>
      </c>
      <c r="K167" s="18">
        <v>64567670</v>
      </c>
      <c r="L167" s="18">
        <v>1.12E-2</v>
      </c>
      <c r="M167" s="18">
        <v>0.83819999999999995</v>
      </c>
      <c r="N167" s="18">
        <v>2.5187199999999999E-3</v>
      </c>
      <c r="O167" s="19">
        <v>7.4999999999999993E-9</v>
      </c>
      <c r="P167" s="18" t="b">
        <v>1</v>
      </c>
    </row>
    <row r="168" spans="1:16" x14ac:dyDescent="0.3">
      <c r="A168" s="1"/>
      <c r="B168" s="1"/>
      <c r="C168" s="18" t="s">
        <v>105</v>
      </c>
      <c r="D168" s="18" t="s">
        <v>16</v>
      </c>
      <c r="E168" s="18" t="s">
        <v>17</v>
      </c>
      <c r="F168" s="18" t="s">
        <v>16</v>
      </c>
      <c r="G168" s="18" t="s">
        <v>17</v>
      </c>
      <c r="H168" s="18">
        <v>1.9369999999999998E-2</v>
      </c>
      <c r="I168" s="18">
        <v>-1E-3</v>
      </c>
      <c r="J168" s="18">
        <v>6</v>
      </c>
      <c r="K168" s="18">
        <v>396321</v>
      </c>
      <c r="L168" s="18">
        <v>2.6100000000000002E-2</v>
      </c>
      <c r="M168" s="18">
        <v>0.96840000000000004</v>
      </c>
      <c r="N168" s="18">
        <v>2.4567399999999998E-3</v>
      </c>
      <c r="O168" s="19">
        <v>3.1999999999999999E-15</v>
      </c>
      <c r="P168" s="18" t="b">
        <v>1</v>
      </c>
    </row>
    <row r="169" spans="1:16" x14ac:dyDescent="0.3">
      <c r="A169" s="1"/>
      <c r="B169" s="1"/>
      <c r="C169" s="18" t="s">
        <v>152</v>
      </c>
      <c r="D169" s="18" t="s">
        <v>17</v>
      </c>
      <c r="E169" s="18" t="s">
        <v>16</v>
      </c>
      <c r="F169" s="18" t="s">
        <v>17</v>
      </c>
      <c r="G169" s="18" t="s">
        <v>16</v>
      </c>
      <c r="H169" s="18">
        <v>-1.41726E-2</v>
      </c>
      <c r="I169" s="19">
        <v>-2.0000000000000001E-4</v>
      </c>
      <c r="J169" s="18">
        <v>4</v>
      </c>
      <c r="K169" s="18">
        <v>153001662</v>
      </c>
      <c r="L169" s="18">
        <v>1.0500000000000001E-2</v>
      </c>
      <c r="M169" s="18">
        <v>0.9859</v>
      </c>
      <c r="N169" s="18">
        <v>2.5961199999999999E-3</v>
      </c>
      <c r="O169" s="19">
        <v>4.8E-8</v>
      </c>
      <c r="P169" s="18" t="b">
        <v>1</v>
      </c>
    </row>
    <row r="170" spans="1:16" x14ac:dyDescent="0.3">
      <c r="A170" s="1"/>
      <c r="B170" s="1"/>
      <c r="C170" s="18" t="s">
        <v>107</v>
      </c>
      <c r="D170" s="18" t="s">
        <v>14</v>
      </c>
      <c r="E170" s="18" t="s">
        <v>15</v>
      </c>
      <c r="F170" s="18" t="s">
        <v>14</v>
      </c>
      <c r="G170" s="18" t="s">
        <v>15</v>
      </c>
      <c r="H170" s="18">
        <v>-1.16612E-2</v>
      </c>
      <c r="I170" s="18">
        <v>-2.7000000000000001E-3</v>
      </c>
      <c r="J170" s="18">
        <v>2</v>
      </c>
      <c r="K170" s="18">
        <v>343517</v>
      </c>
      <c r="L170" s="18">
        <v>8.8999999999999999E-3</v>
      </c>
      <c r="M170" s="18">
        <v>0.7611</v>
      </c>
      <c r="N170" s="18">
        <v>2.0958399999999999E-3</v>
      </c>
      <c r="O170" s="19">
        <v>2.6000000000000001E-8</v>
      </c>
      <c r="P170" s="18" t="b">
        <v>1</v>
      </c>
    </row>
    <row r="171" spans="1:16" x14ac:dyDescent="0.3">
      <c r="A171" s="1"/>
      <c r="B171" s="1"/>
      <c r="C171" s="18" t="s">
        <v>153</v>
      </c>
      <c r="D171" s="18" t="s">
        <v>17</v>
      </c>
      <c r="E171" s="18" t="s">
        <v>14</v>
      </c>
      <c r="F171" s="18" t="s">
        <v>17</v>
      </c>
      <c r="G171" s="18" t="s">
        <v>14</v>
      </c>
      <c r="H171" s="18">
        <v>-1.70289E-2</v>
      </c>
      <c r="I171" s="18">
        <v>1.0999999999999999E-2</v>
      </c>
      <c r="J171" s="18">
        <v>5</v>
      </c>
      <c r="K171" s="18">
        <v>164479164</v>
      </c>
      <c r="L171" s="18">
        <v>1.2800000000000001E-2</v>
      </c>
      <c r="M171" s="18">
        <v>0.39050000000000001</v>
      </c>
      <c r="N171" s="18">
        <v>2.9061199999999999E-3</v>
      </c>
      <c r="O171" s="19">
        <v>4.5999999999999998E-9</v>
      </c>
      <c r="P171" s="18" t="b">
        <v>1</v>
      </c>
    </row>
    <row r="172" spans="1:16" x14ac:dyDescent="0.3">
      <c r="A172" s="1"/>
      <c r="B172" s="1"/>
      <c r="C172" s="18" t="s">
        <v>154</v>
      </c>
      <c r="D172" s="18" t="s">
        <v>17</v>
      </c>
      <c r="E172" s="18" t="s">
        <v>14</v>
      </c>
      <c r="F172" s="18" t="s">
        <v>17</v>
      </c>
      <c r="G172" s="18" t="s">
        <v>14</v>
      </c>
      <c r="H172" s="18">
        <v>-1.4610700000000001E-2</v>
      </c>
      <c r="I172" s="18">
        <v>8.3999999999999995E-3</v>
      </c>
      <c r="J172" s="18">
        <v>1</v>
      </c>
      <c r="K172" s="18">
        <v>74019696</v>
      </c>
      <c r="L172" s="18">
        <v>1.0699999999999999E-2</v>
      </c>
      <c r="M172" s="18">
        <v>0.43269999999999997</v>
      </c>
      <c r="N172" s="18">
        <v>2.65248E-3</v>
      </c>
      <c r="O172" s="19">
        <v>3.5999999999999998E-8</v>
      </c>
      <c r="P172" s="18" t="b">
        <v>1</v>
      </c>
    </row>
    <row r="173" spans="1:16" x14ac:dyDescent="0.3">
      <c r="A173" s="1"/>
      <c r="B173" s="1"/>
      <c r="C173" s="18" t="s">
        <v>109</v>
      </c>
      <c r="D173" s="18" t="s">
        <v>16</v>
      </c>
      <c r="E173" s="18" t="s">
        <v>17</v>
      </c>
      <c r="F173" s="18" t="s">
        <v>16</v>
      </c>
      <c r="G173" s="18" t="s">
        <v>17</v>
      </c>
      <c r="H173" s="18">
        <v>2.9905399999999999E-2</v>
      </c>
      <c r="I173" s="18">
        <v>-2.8299999999999999E-2</v>
      </c>
      <c r="J173" s="18">
        <v>6</v>
      </c>
      <c r="K173" s="18">
        <v>20833602</v>
      </c>
      <c r="L173" s="18">
        <v>4.5600000000000002E-2</v>
      </c>
      <c r="M173" s="18">
        <v>0.53480000000000005</v>
      </c>
      <c r="N173" s="18">
        <v>5.4709299999999997E-3</v>
      </c>
      <c r="O173" s="19">
        <v>4.6000000000000002E-8</v>
      </c>
      <c r="P173" s="18" t="b">
        <v>1</v>
      </c>
    </row>
    <row r="174" spans="1:16" x14ac:dyDescent="0.3">
      <c r="A174" s="1" t="s">
        <v>30</v>
      </c>
      <c r="B174" s="1" t="s">
        <v>50</v>
      </c>
      <c r="C174" s="18" t="s">
        <v>155</v>
      </c>
      <c r="D174" s="18" t="s">
        <v>14</v>
      </c>
      <c r="E174" s="18" t="s">
        <v>15</v>
      </c>
      <c r="F174" s="18" t="s">
        <v>14</v>
      </c>
      <c r="G174" s="18" t="s">
        <v>15</v>
      </c>
      <c r="H174" s="18">
        <v>1.6311300000000001E-2</v>
      </c>
      <c r="I174" s="18">
        <v>1.24E-2</v>
      </c>
      <c r="J174" s="18">
        <v>9</v>
      </c>
      <c r="K174" s="18">
        <v>120416066</v>
      </c>
      <c r="L174" s="18">
        <v>1.46E-2</v>
      </c>
      <c r="M174" s="18">
        <v>0.39379999999999998</v>
      </c>
      <c r="N174" s="18">
        <v>2.8028599999999999E-3</v>
      </c>
      <c r="O174" s="19">
        <v>5.8999999999999999E-9</v>
      </c>
      <c r="P174" s="18" t="b">
        <v>1</v>
      </c>
    </row>
    <row r="175" spans="1:16" x14ac:dyDescent="0.3">
      <c r="A175" s="1"/>
      <c r="B175" s="1"/>
      <c r="C175" s="18" t="s">
        <v>105</v>
      </c>
      <c r="D175" s="18" t="s">
        <v>16</v>
      </c>
      <c r="E175" s="18" t="s">
        <v>17</v>
      </c>
      <c r="F175" s="18" t="s">
        <v>16</v>
      </c>
      <c r="G175" s="18" t="s">
        <v>17</v>
      </c>
      <c r="H175" s="18">
        <v>1.5941299999999999E-2</v>
      </c>
      <c r="I175" s="18">
        <v>1E-3</v>
      </c>
      <c r="J175" s="18">
        <v>6</v>
      </c>
      <c r="K175" s="18">
        <v>396321</v>
      </c>
      <c r="L175" s="18">
        <v>2.6100000000000002E-2</v>
      </c>
      <c r="M175" s="18">
        <v>0.96840000000000004</v>
      </c>
      <c r="N175" s="18">
        <v>2.408E-3</v>
      </c>
      <c r="O175" s="19">
        <v>3.5999999999999998E-11</v>
      </c>
      <c r="P175" s="18" t="b">
        <v>1</v>
      </c>
    </row>
    <row r="176" spans="1:16" x14ac:dyDescent="0.3">
      <c r="A176" s="1"/>
      <c r="B176" s="1"/>
      <c r="C176" s="18" t="s">
        <v>156</v>
      </c>
      <c r="D176" s="18" t="s">
        <v>16</v>
      </c>
      <c r="E176" s="18" t="s">
        <v>17</v>
      </c>
      <c r="F176" s="18" t="s">
        <v>16</v>
      </c>
      <c r="G176" s="18" t="s">
        <v>17</v>
      </c>
      <c r="H176" s="18">
        <v>1.27201E-2</v>
      </c>
      <c r="I176" s="18">
        <v>1.2999999999999999E-3</v>
      </c>
      <c r="J176" s="18">
        <v>10</v>
      </c>
      <c r="K176" s="18">
        <v>129281256</v>
      </c>
      <c r="L176" s="18">
        <v>9.9000000000000008E-3</v>
      </c>
      <c r="M176" s="18">
        <v>0.89900000000000002</v>
      </c>
      <c r="N176" s="18">
        <v>2.1570399999999998E-3</v>
      </c>
      <c r="O176" s="19">
        <v>3.7E-9</v>
      </c>
      <c r="P176" s="18" t="b">
        <v>1</v>
      </c>
    </row>
    <row r="177" spans="1:16" x14ac:dyDescent="0.3">
      <c r="A177" s="1"/>
      <c r="B177" s="1"/>
      <c r="C177" s="18" t="s">
        <v>157</v>
      </c>
      <c r="D177" s="18" t="s">
        <v>17</v>
      </c>
      <c r="E177" s="18" t="s">
        <v>16</v>
      </c>
      <c r="F177" s="18" t="s">
        <v>17</v>
      </c>
      <c r="G177" s="18" t="s">
        <v>16</v>
      </c>
      <c r="H177" s="18">
        <v>-2.4891900000000002E-2</v>
      </c>
      <c r="I177" s="18">
        <v>-3.2399999999999998E-2</v>
      </c>
      <c r="J177" s="18">
        <v>17</v>
      </c>
      <c r="K177" s="18">
        <v>63379906</v>
      </c>
      <c r="L177" s="18">
        <v>1.8800000000000001E-2</v>
      </c>
      <c r="M177" s="18">
        <v>8.4500599999999995E-2</v>
      </c>
      <c r="N177" s="18">
        <v>4.3153000000000002E-3</v>
      </c>
      <c r="O177" s="19">
        <v>8.0000000000000005E-9</v>
      </c>
      <c r="P177" s="18" t="b">
        <v>1</v>
      </c>
    </row>
    <row r="178" spans="1:16" x14ac:dyDescent="0.3">
      <c r="A178" s="1"/>
      <c r="B178" s="1"/>
      <c r="C178" s="18" t="s">
        <v>94</v>
      </c>
      <c r="D178" s="18" t="s">
        <v>16</v>
      </c>
      <c r="E178" s="18" t="s">
        <v>17</v>
      </c>
      <c r="F178" s="18" t="s">
        <v>16</v>
      </c>
      <c r="G178" s="18" t="s">
        <v>17</v>
      </c>
      <c r="H178" s="18">
        <v>1.54062E-2</v>
      </c>
      <c r="I178" s="18">
        <v>2.6499999999999999E-2</v>
      </c>
      <c r="J178" s="18">
        <v>8</v>
      </c>
      <c r="K178" s="18">
        <v>10153460</v>
      </c>
      <c r="L178" s="18">
        <v>1.29E-2</v>
      </c>
      <c r="M178" s="18">
        <v>3.9889599999999997E-2</v>
      </c>
      <c r="N178" s="18">
        <v>2.2687900000000001E-3</v>
      </c>
      <c r="O178" s="19">
        <v>1.1000000000000001E-11</v>
      </c>
      <c r="P178" s="18" t="b">
        <v>1</v>
      </c>
    </row>
    <row r="179" spans="1:16" x14ac:dyDescent="0.3">
      <c r="A179" s="18" t="s">
        <v>103</v>
      </c>
      <c r="B179" s="1" t="s">
        <v>51</v>
      </c>
      <c r="C179" s="18" t="s">
        <v>104</v>
      </c>
      <c r="D179" s="18" t="s">
        <v>16</v>
      </c>
      <c r="E179" s="18" t="s">
        <v>14</v>
      </c>
      <c r="F179" s="18" t="s">
        <v>16</v>
      </c>
      <c r="G179" s="18" t="s">
        <v>14</v>
      </c>
      <c r="H179" s="18">
        <v>2.4558E-2</v>
      </c>
      <c r="I179" s="18">
        <v>1.29E-2</v>
      </c>
      <c r="J179" s="18">
        <v>6</v>
      </c>
      <c r="K179" s="18">
        <v>31329004</v>
      </c>
      <c r="L179" s="18">
        <v>5.1999999999999998E-2</v>
      </c>
      <c r="M179" s="18">
        <v>0.80400000000000005</v>
      </c>
      <c r="N179" s="18">
        <v>4.4779700000000004E-3</v>
      </c>
      <c r="O179" s="19">
        <v>4.1999999999999999E-8</v>
      </c>
      <c r="P179" s="18" t="b">
        <v>1</v>
      </c>
    </row>
    <row r="180" spans="1:16" x14ac:dyDescent="0.3">
      <c r="A180" s="1"/>
      <c r="B180" s="1"/>
      <c r="C180" s="18" t="s">
        <v>105</v>
      </c>
      <c r="D180" s="18" t="s">
        <v>16</v>
      </c>
      <c r="E180" s="18" t="s">
        <v>17</v>
      </c>
      <c r="F180" s="18" t="s">
        <v>16</v>
      </c>
      <c r="G180" s="18" t="s">
        <v>17</v>
      </c>
      <c r="H180" s="18">
        <v>2.1666100000000001E-2</v>
      </c>
      <c r="I180" s="18">
        <v>-7.9500000000000001E-2</v>
      </c>
      <c r="J180" s="18">
        <v>6</v>
      </c>
      <c r="K180" s="18">
        <v>396321</v>
      </c>
      <c r="L180" s="18">
        <v>8.2000000000000003E-2</v>
      </c>
      <c r="M180" s="18">
        <v>0.3327</v>
      </c>
      <c r="N180" s="18">
        <v>2.5911100000000002E-3</v>
      </c>
      <c r="O180" s="19">
        <v>6.1999999999999997E-17</v>
      </c>
      <c r="P180" s="18" t="b">
        <v>1</v>
      </c>
    </row>
    <row r="181" spans="1:16" x14ac:dyDescent="0.3">
      <c r="A181" s="1"/>
      <c r="B181" s="1"/>
      <c r="C181" s="18" t="s">
        <v>96</v>
      </c>
      <c r="D181" s="18" t="s">
        <v>14</v>
      </c>
      <c r="E181" s="18" t="s">
        <v>15</v>
      </c>
      <c r="F181" s="18" t="s">
        <v>14</v>
      </c>
      <c r="G181" s="18" t="s">
        <v>15</v>
      </c>
      <c r="H181" s="18">
        <v>1.2291399999999999E-2</v>
      </c>
      <c r="I181" s="18">
        <v>-2.1100000000000001E-2</v>
      </c>
      <c r="J181" s="18">
        <v>5</v>
      </c>
      <c r="K181" s="18">
        <v>103749428</v>
      </c>
      <c r="L181" s="18">
        <v>2.92E-2</v>
      </c>
      <c r="M181" s="18">
        <v>0.47020000000000001</v>
      </c>
      <c r="N181" s="18">
        <v>2.2193099999999999E-3</v>
      </c>
      <c r="O181" s="19">
        <v>3.1E-8</v>
      </c>
      <c r="P181" s="18" t="b">
        <v>1</v>
      </c>
    </row>
    <row r="182" spans="1:16" x14ac:dyDescent="0.3">
      <c r="A182" s="1"/>
      <c r="B182" s="1"/>
      <c r="C182" s="18" t="s">
        <v>106</v>
      </c>
      <c r="D182" s="18" t="s">
        <v>14</v>
      </c>
      <c r="E182" s="18" t="s">
        <v>17</v>
      </c>
      <c r="F182" s="18" t="s">
        <v>14</v>
      </c>
      <c r="G182" s="18" t="s">
        <v>17</v>
      </c>
      <c r="H182" s="18">
        <v>1.23705E-2</v>
      </c>
      <c r="I182" s="18">
        <v>-5.57E-2</v>
      </c>
      <c r="J182" s="18">
        <v>9</v>
      </c>
      <c r="K182" s="18">
        <v>22099568</v>
      </c>
      <c r="L182" s="18">
        <v>2.7900000000000001E-2</v>
      </c>
      <c r="M182" s="18">
        <v>4.5989599999999999E-2</v>
      </c>
      <c r="N182" s="18">
        <v>2.1485900000000001E-3</v>
      </c>
      <c r="O182" s="19">
        <v>8.5E-9</v>
      </c>
      <c r="P182" s="18" t="b">
        <v>1</v>
      </c>
    </row>
    <row r="183" spans="1:16" x14ac:dyDescent="0.3">
      <c r="A183" s="1"/>
      <c r="B183" s="1"/>
      <c r="C183" s="18" t="s">
        <v>107</v>
      </c>
      <c r="D183" s="18" t="s">
        <v>14</v>
      </c>
      <c r="E183" s="18" t="s">
        <v>15</v>
      </c>
      <c r="F183" s="18" t="s">
        <v>14</v>
      </c>
      <c r="G183" s="18" t="s">
        <v>15</v>
      </c>
      <c r="H183" s="18">
        <v>-1.2391900000000001E-2</v>
      </c>
      <c r="I183" s="18">
        <v>4.5100000000000001E-2</v>
      </c>
      <c r="J183" s="18">
        <v>2</v>
      </c>
      <c r="K183" s="18">
        <v>343517</v>
      </c>
      <c r="L183" s="18">
        <v>2.8199999999999999E-2</v>
      </c>
      <c r="M183" s="18">
        <v>0.1094</v>
      </c>
      <c r="N183" s="18">
        <v>2.1828199999999998E-3</v>
      </c>
      <c r="O183" s="19">
        <v>1.4E-8</v>
      </c>
      <c r="P183" s="18" t="b">
        <v>1</v>
      </c>
    </row>
    <row r="184" spans="1:16" x14ac:dyDescent="0.3">
      <c r="A184" s="1"/>
      <c r="B184" s="1"/>
      <c r="C184" s="18" t="s">
        <v>108</v>
      </c>
      <c r="D184" s="18" t="s">
        <v>16</v>
      </c>
      <c r="E184" s="18" t="s">
        <v>17</v>
      </c>
      <c r="F184" s="18" t="s">
        <v>16</v>
      </c>
      <c r="G184" s="18" t="s">
        <v>17</v>
      </c>
      <c r="H184" s="18">
        <v>0.113396</v>
      </c>
      <c r="I184" s="18">
        <v>-1.6799999999999999E-2</v>
      </c>
      <c r="J184" s="18">
        <v>18</v>
      </c>
      <c r="K184" s="18">
        <v>45920421</v>
      </c>
      <c r="L184" s="18">
        <v>5.7599999999999998E-2</v>
      </c>
      <c r="M184" s="18">
        <v>0.77080099999999996</v>
      </c>
      <c r="N184" s="18">
        <v>1.9134999999999999E-2</v>
      </c>
      <c r="O184" s="19">
        <v>3.1E-9</v>
      </c>
      <c r="P184" s="18" t="b">
        <v>1</v>
      </c>
    </row>
    <row r="185" spans="1:16" x14ac:dyDescent="0.3">
      <c r="A185" s="1"/>
      <c r="B185" s="1"/>
      <c r="C185" s="18" t="s">
        <v>94</v>
      </c>
      <c r="D185" s="18" t="s">
        <v>16</v>
      </c>
      <c r="E185" s="18" t="s">
        <v>17</v>
      </c>
      <c r="F185" s="18" t="s">
        <v>16</v>
      </c>
      <c r="G185" s="18" t="s">
        <v>17</v>
      </c>
      <c r="H185" s="18">
        <v>1.35219E-2</v>
      </c>
      <c r="I185" s="18">
        <v>0.1208</v>
      </c>
      <c r="J185" s="18">
        <v>8</v>
      </c>
      <c r="K185" s="18">
        <v>10153460</v>
      </c>
      <c r="L185" s="18">
        <v>4.0399999999999998E-2</v>
      </c>
      <c r="M185" s="18">
        <v>2.7699999999999999E-3</v>
      </c>
      <c r="N185" s="18">
        <v>2.4131199999999999E-3</v>
      </c>
      <c r="O185" s="19">
        <v>2.0999999999999999E-8</v>
      </c>
      <c r="P185" s="18" t="b">
        <v>1</v>
      </c>
    </row>
    <row r="186" spans="1:16" x14ac:dyDescent="0.3">
      <c r="A186" s="1"/>
      <c r="B186" s="1"/>
      <c r="C186" s="18" t="s">
        <v>109</v>
      </c>
      <c r="D186" s="18" t="s">
        <v>16</v>
      </c>
      <c r="E186" s="18" t="s">
        <v>17</v>
      </c>
      <c r="F186" s="18" t="s">
        <v>16</v>
      </c>
      <c r="G186" s="18" t="s">
        <v>17</v>
      </c>
      <c r="H186" s="18">
        <v>3.1393699999999997E-2</v>
      </c>
      <c r="I186" s="18">
        <v>6.2600000000000003E-2</v>
      </c>
      <c r="J186" s="18">
        <v>6</v>
      </c>
      <c r="K186" s="18">
        <v>20833602</v>
      </c>
      <c r="L186" s="18">
        <v>0.1431</v>
      </c>
      <c r="M186" s="18">
        <v>0.66189900000000002</v>
      </c>
      <c r="N186" s="18">
        <v>5.72778E-3</v>
      </c>
      <c r="O186" s="19">
        <v>4.1999999999999999E-8</v>
      </c>
      <c r="P186" s="18" t="b">
        <v>1</v>
      </c>
    </row>
    <row r="187" spans="1:16" x14ac:dyDescent="0.3">
      <c r="A187" s="18" t="s">
        <v>110</v>
      </c>
      <c r="B187" s="1" t="s">
        <v>51</v>
      </c>
      <c r="C187" s="18" t="s">
        <v>111</v>
      </c>
      <c r="D187" s="18" t="s">
        <v>17</v>
      </c>
      <c r="E187" s="18" t="s">
        <v>16</v>
      </c>
      <c r="F187" s="18" t="s">
        <v>17</v>
      </c>
      <c r="G187" s="18" t="s">
        <v>16</v>
      </c>
      <c r="H187" s="18">
        <v>0.114394</v>
      </c>
      <c r="I187" s="18">
        <v>1.7100000000000001E-2</v>
      </c>
      <c r="J187" s="18">
        <v>15</v>
      </c>
      <c r="K187" s="18">
        <v>40386911</v>
      </c>
      <c r="L187" s="18">
        <v>5.8999999999999997E-2</v>
      </c>
      <c r="M187" s="18">
        <v>0.77169900000000002</v>
      </c>
      <c r="N187" s="18">
        <v>2.3431199999999999E-2</v>
      </c>
      <c r="O187" s="19">
        <v>9.9999999999999995E-7</v>
      </c>
      <c r="P187" s="18" t="b">
        <v>1</v>
      </c>
    </row>
    <row r="188" spans="1:16" x14ac:dyDescent="0.3">
      <c r="A188" s="1"/>
      <c r="B188" s="1"/>
      <c r="C188" s="18" t="s">
        <v>112</v>
      </c>
      <c r="D188" s="18" t="s">
        <v>14</v>
      </c>
      <c r="E188" s="18" t="s">
        <v>16</v>
      </c>
      <c r="F188" s="18" t="s">
        <v>14</v>
      </c>
      <c r="G188" s="18" t="s">
        <v>16</v>
      </c>
      <c r="H188" s="18">
        <v>-2.19385E-2</v>
      </c>
      <c r="I188" s="18">
        <v>-1.38E-2</v>
      </c>
      <c r="J188" s="18">
        <v>7</v>
      </c>
      <c r="K188" s="18">
        <v>13421408</v>
      </c>
      <c r="L188" s="18">
        <v>6.1899999999999997E-2</v>
      </c>
      <c r="M188" s="18">
        <v>0.82320000000000004</v>
      </c>
      <c r="N188" s="18">
        <v>4.7287500000000003E-3</v>
      </c>
      <c r="O188" s="19">
        <v>3.4999999999999999E-6</v>
      </c>
      <c r="P188" s="18" t="b">
        <v>1</v>
      </c>
    </row>
    <row r="189" spans="1:16" x14ac:dyDescent="0.3">
      <c r="A189" s="1"/>
      <c r="B189" s="1"/>
      <c r="C189" s="18" t="s">
        <v>113</v>
      </c>
      <c r="D189" s="18" t="s">
        <v>17</v>
      </c>
      <c r="E189" s="18" t="s">
        <v>16</v>
      </c>
      <c r="F189" s="18" t="s">
        <v>17</v>
      </c>
      <c r="G189" s="18" t="s">
        <v>16</v>
      </c>
      <c r="H189" s="18">
        <v>-2.46035E-2</v>
      </c>
      <c r="I189" s="18">
        <v>-6.0600000000000001E-2</v>
      </c>
      <c r="J189" s="18">
        <v>8</v>
      </c>
      <c r="K189" s="18">
        <v>18777006</v>
      </c>
      <c r="L189" s="18">
        <v>7.0900000000000005E-2</v>
      </c>
      <c r="M189" s="18">
        <v>0.39290000000000003</v>
      </c>
      <c r="N189" s="18">
        <v>4.9006700000000002E-3</v>
      </c>
      <c r="O189" s="19">
        <v>5.2E-7</v>
      </c>
      <c r="P189" s="18" t="b">
        <v>1</v>
      </c>
    </row>
    <row r="190" spans="1:16" x14ac:dyDescent="0.3">
      <c r="A190" s="1"/>
      <c r="B190" s="1"/>
      <c r="C190" s="18" t="s">
        <v>114</v>
      </c>
      <c r="D190" s="18" t="s">
        <v>14</v>
      </c>
      <c r="E190" s="18" t="s">
        <v>15</v>
      </c>
      <c r="F190" s="18" t="s">
        <v>14</v>
      </c>
      <c r="G190" s="18" t="s">
        <v>15</v>
      </c>
      <c r="H190" s="18">
        <v>-2.3128099999999999E-2</v>
      </c>
      <c r="I190" s="18">
        <v>3.7999999999999999E-2</v>
      </c>
      <c r="J190" s="18">
        <v>14</v>
      </c>
      <c r="K190" s="18">
        <v>103577789</v>
      </c>
      <c r="L190" s="18">
        <v>7.0699999999999999E-2</v>
      </c>
      <c r="M190" s="18">
        <v>0.59109999999999996</v>
      </c>
      <c r="N190" s="18">
        <v>4.4873200000000004E-3</v>
      </c>
      <c r="O190" s="19">
        <v>2.4999999999999999E-7</v>
      </c>
      <c r="P190" s="18" t="b">
        <v>1</v>
      </c>
    </row>
    <row r="191" spans="1:16" x14ac:dyDescent="0.3">
      <c r="A191" s="1"/>
      <c r="B191" s="1"/>
      <c r="C191" s="18" t="s">
        <v>115</v>
      </c>
      <c r="D191" s="18" t="s">
        <v>14</v>
      </c>
      <c r="E191" s="18" t="s">
        <v>17</v>
      </c>
      <c r="F191" s="18" t="s">
        <v>14</v>
      </c>
      <c r="G191" s="18" t="s">
        <v>17</v>
      </c>
      <c r="H191" s="18">
        <v>3.0164099999999999E-2</v>
      </c>
      <c r="I191" s="18">
        <v>-8.9399999999999993E-2</v>
      </c>
      <c r="J191" s="18">
        <v>5</v>
      </c>
      <c r="K191" s="18">
        <v>3279667</v>
      </c>
      <c r="L191" s="18">
        <v>7.8600000000000003E-2</v>
      </c>
      <c r="M191" s="18">
        <v>0.25519999999999998</v>
      </c>
      <c r="N191" s="18">
        <v>6.18506E-3</v>
      </c>
      <c r="O191" s="19">
        <v>1.1000000000000001E-6</v>
      </c>
      <c r="P191" s="18" t="b">
        <v>1</v>
      </c>
    </row>
    <row r="192" spans="1:16" x14ac:dyDescent="0.3">
      <c r="A192" s="1"/>
      <c r="B192" s="1"/>
      <c r="C192" s="18" t="s">
        <v>116</v>
      </c>
      <c r="D192" s="18" t="s">
        <v>14</v>
      </c>
      <c r="E192" s="18" t="s">
        <v>15</v>
      </c>
      <c r="F192" s="18" t="s">
        <v>14</v>
      </c>
      <c r="G192" s="18" t="s">
        <v>15</v>
      </c>
      <c r="H192" s="18">
        <v>3.7649099999999998E-2</v>
      </c>
      <c r="I192" s="18">
        <v>-0.2303</v>
      </c>
      <c r="J192" s="18">
        <v>4</v>
      </c>
      <c r="K192" s="18">
        <v>133858337</v>
      </c>
      <c r="L192" s="18">
        <v>0.13819999999999999</v>
      </c>
      <c r="M192" s="18">
        <v>9.5699599999999996E-2</v>
      </c>
      <c r="N192" s="18">
        <v>7.9650399999999996E-3</v>
      </c>
      <c r="O192" s="19">
        <v>2.3E-6</v>
      </c>
      <c r="P192" s="18" t="b">
        <v>1</v>
      </c>
    </row>
    <row r="193" spans="1:16" x14ac:dyDescent="0.3">
      <c r="A193" s="1"/>
      <c r="B193" s="1"/>
      <c r="C193" s="18" t="s">
        <v>158</v>
      </c>
      <c r="D193" s="18" t="s">
        <v>15</v>
      </c>
      <c r="E193" s="18" t="s">
        <v>17</v>
      </c>
      <c r="F193" s="18" t="s">
        <v>15</v>
      </c>
      <c r="G193" s="18" t="s">
        <v>17</v>
      </c>
      <c r="H193" s="18">
        <v>5.51672E-2</v>
      </c>
      <c r="I193" s="18">
        <v>0.29799999999999999</v>
      </c>
      <c r="J193" s="18">
        <v>19</v>
      </c>
      <c r="K193" s="18">
        <v>53268990</v>
      </c>
      <c r="L193" s="18">
        <v>0.13869999999999999</v>
      </c>
      <c r="M193" s="18">
        <v>3.16701E-2</v>
      </c>
      <c r="N193" s="18">
        <v>1.19924E-2</v>
      </c>
      <c r="O193" s="19">
        <v>4.1999999999999996E-6</v>
      </c>
      <c r="P193" s="18" t="b">
        <v>1</v>
      </c>
    </row>
    <row r="194" spans="1:16" x14ac:dyDescent="0.3">
      <c r="A194" s="1"/>
      <c r="B194" s="1"/>
      <c r="C194" s="18" t="s">
        <v>117</v>
      </c>
      <c r="D194" s="18" t="s">
        <v>17</v>
      </c>
      <c r="E194" s="18" t="s">
        <v>16</v>
      </c>
      <c r="F194" s="18" t="s">
        <v>17</v>
      </c>
      <c r="G194" s="18" t="s">
        <v>16</v>
      </c>
      <c r="H194" s="18">
        <v>-4.0221600000000003E-2</v>
      </c>
      <c r="I194" s="18">
        <v>0.1401</v>
      </c>
      <c r="J194" s="18">
        <v>9</v>
      </c>
      <c r="K194" s="18">
        <v>133798921</v>
      </c>
      <c r="L194" s="18">
        <v>0.1079</v>
      </c>
      <c r="M194" s="18">
        <v>0.1938</v>
      </c>
      <c r="N194" s="18">
        <v>8.5012200000000003E-3</v>
      </c>
      <c r="O194" s="19">
        <v>2.2000000000000001E-6</v>
      </c>
      <c r="P194" s="18" t="b">
        <v>1</v>
      </c>
    </row>
    <row r="195" spans="1:16" x14ac:dyDescent="0.3">
      <c r="A195" s="1"/>
      <c r="B195" s="1"/>
      <c r="C195" s="18" t="s">
        <v>159</v>
      </c>
      <c r="D195" s="18" t="s">
        <v>16</v>
      </c>
      <c r="E195" s="18" t="s">
        <v>15</v>
      </c>
      <c r="F195" s="18" t="s">
        <v>16</v>
      </c>
      <c r="G195" s="18" t="s">
        <v>15</v>
      </c>
      <c r="H195" s="18">
        <v>5.97911E-2</v>
      </c>
      <c r="I195" s="18">
        <v>0.21709999999999999</v>
      </c>
      <c r="J195" s="18">
        <v>7</v>
      </c>
      <c r="K195" s="18">
        <v>111672596</v>
      </c>
      <c r="L195" s="18">
        <v>0.2437</v>
      </c>
      <c r="M195" s="18">
        <v>0.373</v>
      </c>
      <c r="N195" s="18">
        <v>1.10633E-2</v>
      </c>
      <c r="O195" s="19">
        <v>6.5E-8</v>
      </c>
      <c r="P195" s="18" t="b">
        <v>1</v>
      </c>
    </row>
    <row r="196" spans="1:16" x14ac:dyDescent="0.3">
      <c r="A196" s="1"/>
      <c r="B196" s="1"/>
      <c r="C196" s="18" t="s">
        <v>118</v>
      </c>
      <c r="D196" s="18" t="s">
        <v>16</v>
      </c>
      <c r="E196" s="18" t="s">
        <v>15</v>
      </c>
      <c r="F196" s="18" t="s">
        <v>16</v>
      </c>
      <c r="G196" s="18" t="s">
        <v>15</v>
      </c>
      <c r="H196" s="18">
        <v>-1.23914E-2</v>
      </c>
      <c r="I196" s="18">
        <v>2.3800000000000002E-2</v>
      </c>
      <c r="J196" s="18">
        <v>19</v>
      </c>
      <c r="K196" s="18">
        <v>22710669</v>
      </c>
      <c r="L196" s="18">
        <v>2.98E-2</v>
      </c>
      <c r="M196" s="18">
        <v>0.42420000000000002</v>
      </c>
      <c r="N196" s="18">
        <v>2.4962299999999999E-3</v>
      </c>
      <c r="O196" s="19">
        <v>6.8999999999999996E-7</v>
      </c>
      <c r="P196" s="18" t="b">
        <v>1</v>
      </c>
    </row>
    <row r="197" spans="1:16" x14ac:dyDescent="0.3">
      <c r="A197" s="1"/>
      <c r="B197" s="1"/>
      <c r="C197" s="18" t="s">
        <v>119</v>
      </c>
      <c r="D197" s="18" t="s">
        <v>16</v>
      </c>
      <c r="E197" s="18" t="s">
        <v>15</v>
      </c>
      <c r="F197" s="18" t="s">
        <v>16</v>
      </c>
      <c r="G197" s="18" t="s">
        <v>15</v>
      </c>
      <c r="H197" s="18">
        <v>-4.2937799999999998E-2</v>
      </c>
      <c r="I197" s="18">
        <v>3.8999999999999998E-3</v>
      </c>
      <c r="J197" s="18">
        <v>4</v>
      </c>
      <c r="K197" s="18">
        <v>178069165</v>
      </c>
      <c r="L197" s="18">
        <v>3.2000000000000001E-2</v>
      </c>
      <c r="M197" s="18">
        <v>0.90249999999999997</v>
      </c>
      <c r="N197" s="18">
        <v>9.1549500000000002E-3</v>
      </c>
      <c r="O197" s="19">
        <v>2.7E-6</v>
      </c>
      <c r="P197" s="18" t="b">
        <v>1</v>
      </c>
    </row>
    <row r="198" spans="1:16" x14ac:dyDescent="0.3">
      <c r="A198" s="1"/>
      <c r="B198" s="1"/>
      <c r="C198" s="18" t="s">
        <v>119</v>
      </c>
      <c r="D198" s="18" t="s">
        <v>14</v>
      </c>
      <c r="E198" s="18" t="s">
        <v>17</v>
      </c>
      <c r="F198" s="18" t="s">
        <v>14</v>
      </c>
      <c r="G198" s="18" t="s">
        <v>17</v>
      </c>
      <c r="H198" s="18">
        <v>1.14526E-2</v>
      </c>
      <c r="I198" s="18">
        <v>3.8999999999999998E-3</v>
      </c>
      <c r="J198" s="18">
        <v>4</v>
      </c>
      <c r="K198" s="18">
        <v>178069165</v>
      </c>
      <c r="L198" s="18">
        <v>3.2000000000000001E-2</v>
      </c>
      <c r="M198" s="18">
        <v>0.90249999999999997</v>
      </c>
      <c r="N198" s="18">
        <v>2.5016000000000001E-3</v>
      </c>
      <c r="O198" s="19">
        <v>4.6999999999999999E-6</v>
      </c>
      <c r="P198" s="18" t="b">
        <v>1</v>
      </c>
    </row>
    <row r="199" spans="1:16" x14ac:dyDescent="0.3">
      <c r="A199" s="1"/>
      <c r="B199" s="1"/>
      <c r="C199" s="18" t="s">
        <v>121</v>
      </c>
      <c r="D199" s="18" t="s">
        <v>14</v>
      </c>
      <c r="E199" s="18" t="s">
        <v>15</v>
      </c>
      <c r="F199" s="18" t="s">
        <v>14</v>
      </c>
      <c r="G199" s="18" t="s">
        <v>15</v>
      </c>
      <c r="H199" s="18">
        <v>1.8349000000000001E-2</v>
      </c>
      <c r="I199" s="18">
        <v>3.7600000000000001E-2</v>
      </c>
      <c r="J199" s="18">
        <v>7</v>
      </c>
      <c r="K199" s="18">
        <v>105272307</v>
      </c>
      <c r="L199" s="18">
        <v>5.16E-2</v>
      </c>
      <c r="M199" s="18">
        <v>0.4657</v>
      </c>
      <c r="N199" s="18">
        <v>3.6766899999999998E-3</v>
      </c>
      <c r="O199" s="19">
        <v>5.9999999999999997E-7</v>
      </c>
      <c r="P199" s="18" t="b">
        <v>1</v>
      </c>
    </row>
    <row r="200" spans="1:16" x14ac:dyDescent="0.3">
      <c r="A200" s="1"/>
      <c r="B200" s="1"/>
      <c r="C200" s="18" t="s">
        <v>122</v>
      </c>
      <c r="D200" s="18" t="s">
        <v>15</v>
      </c>
      <c r="E200" s="18" t="s">
        <v>14</v>
      </c>
      <c r="F200" s="18" t="s">
        <v>15</v>
      </c>
      <c r="G200" s="18" t="s">
        <v>14</v>
      </c>
      <c r="H200" s="18">
        <v>3.6905300000000002E-2</v>
      </c>
      <c r="I200" s="18">
        <v>6.9400000000000003E-2</v>
      </c>
      <c r="J200" s="18">
        <v>7</v>
      </c>
      <c r="K200" s="18">
        <v>35316123</v>
      </c>
      <c r="L200" s="18">
        <v>8.6800000000000002E-2</v>
      </c>
      <c r="M200" s="18">
        <v>0.42420000000000002</v>
      </c>
      <c r="N200" s="18">
        <v>7.8804400000000007E-3</v>
      </c>
      <c r="O200" s="19">
        <v>2.7999999999999999E-6</v>
      </c>
      <c r="P200" s="18" t="b">
        <v>1</v>
      </c>
    </row>
    <row r="201" spans="1:16" x14ac:dyDescent="0.3">
      <c r="A201" s="1"/>
      <c r="B201" s="1"/>
      <c r="C201" s="18" t="s">
        <v>123</v>
      </c>
      <c r="D201" s="18" t="s">
        <v>17</v>
      </c>
      <c r="E201" s="18" t="s">
        <v>14</v>
      </c>
      <c r="F201" s="18" t="s">
        <v>17</v>
      </c>
      <c r="G201" s="18" t="s">
        <v>14</v>
      </c>
      <c r="H201" s="18">
        <v>-1.1019899999999999E-2</v>
      </c>
      <c r="I201" s="18">
        <v>2.3300000000000001E-2</v>
      </c>
      <c r="J201" s="18">
        <v>7</v>
      </c>
      <c r="K201" s="18">
        <v>151623218</v>
      </c>
      <c r="L201" s="18">
        <v>3.39E-2</v>
      </c>
      <c r="M201" s="18">
        <v>0.49199999999999999</v>
      </c>
      <c r="N201" s="18">
        <v>2.3653400000000001E-3</v>
      </c>
      <c r="O201" s="19">
        <v>3.1999999999999999E-6</v>
      </c>
      <c r="P201" s="18" t="b">
        <v>1</v>
      </c>
    </row>
    <row r="202" spans="1:16" x14ac:dyDescent="0.3">
      <c r="A202" s="1"/>
      <c r="B202" s="1"/>
      <c r="C202" s="18" t="s">
        <v>124</v>
      </c>
      <c r="D202" s="18" t="s">
        <v>16</v>
      </c>
      <c r="E202" s="18" t="s">
        <v>17</v>
      </c>
      <c r="F202" s="18" t="s">
        <v>16</v>
      </c>
      <c r="G202" s="18" t="s">
        <v>17</v>
      </c>
      <c r="H202" s="18">
        <v>-1.13937E-2</v>
      </c>
      <c r="I202" s="18">
        <v>-1.8800000000000001E-2</v>
      </c>
      <c r="J202" s="18">
        <v>12</v>
      </c>
      <c r="K202" s="18">
        <v>72900322</v>
      </c>
      <c r="L202" s="18">
        <v>3.0599999999999999E-2</v>
      </c>
      <c r="M202" s="18">
        <v>0.54</v>
      </c>
      <c r="N202" s="18">
        <v>2.4535500000000001E-3</v>
      </c>
      <c r="O202" s="19">
        <v>3.4000000000000001E-6</v>
      </c>
      <c r="P202" s="18" t="b">
        <v>1</v>
      </c>
    </row>
    <row r="203" spans="1:16" x14ac:dyDescent="0.3">
      <c r="A203" s="1"/>
      <c r="B203" s="1"/>
      <c r="C203" s="18" t="s">
        <v>125</v>
      </c>
      <c r="D203" s="18" t="s">
        <v>17</v>
      </c>
      <c r="E203" s="18" t="s">
        <v>16</v>
      </c>
      <c r="F203" s="18" t="s">
        <v>17</v>
      </c>
      <c r="G203" s="18" t="s">
        <v>16</v>
      </c>
      <c r="H203" s="18">
        <v>-1.7350399999999998E-2</v>
      </c>
      <c r="I203" s="18">
        <v>-8.6999999999999994E-3</v>
      </c>
      <c r="J203" s="18">
        <v>17</v>
      </c>
      <c r="K203" s="18">
        <v>76358269</v>
      </c>
      <c r="L203" s="18">
        <v>5.0999999999999997E-2</v>
      </c>
      <c r="M203" s="18">
        <v>0.86460000000000004</v>
      </c>
      <c r="N203" s="18">
        <v>3.7427200000000002E-3</v>
      </c>
      <c r="O203" s="19">
        <v>3.5999999999999998E-6</v>
      </c>
      <c r="P203" s="18" t="b">
        <v>1</v>
      </c>
    </row>
    <row r="204" spans="1:16" x14ac:dyDescent="0.3">
      <c r="A204" s="1"/>
      <c r="B204" s="1"/>
      <c r="C204" s="18" t="s">
        <v>126</v>
      </c>
      <c r="D204" s="18" t="s">
        <v>16</v>
      </c>
      <c r="E204" s="18" t="s">
        <v>17</v>
      </c>
      <c r="F204" s="18" t="s">
        <v>16</v>
      </c>
      <c r="G204" s="18" t="s">
        <v>17</v>
      </c>
      <c r="H204" s="18">
        <v>1.6292899999999999E-2</v>
      </c>
      <c r="I204" s="18">
        <v>-0.10299999999999999</v>
      </c>
      <c r="J204" s="18">
        <v>3</v>
      </c>
      <c r="K204" s="18">
        <v>116072052</v>
      </c>
      <c r="L204" s="18">
        <v>5.1799999999999999E-2</v>
      </c>
      <c r="M204" s="18">
        <v>4.6649799999999998E-2</v>
      </c>
      <c r="N204" s="18">
        <v>3.40779E-3</v>
      </c>
      <c r="O204" s="19">
        <v>1.7E-6</v>
      </c>
      <c r="P204" s="18" t="b">
        <v>1</v>
      </c>
    </row>
    <row r="205" spans="1:16" x14ac:dyDescent="0.3">
      <c r="A205" s="1"/>
      <c r="B205" s="1"/>
      <c r="C205" s="18" t="s">
        <v>127</v>
      </c>
      <c r="D205" s="18" t="s">
        <v>14</v>
      </c>
      <c r="E205" s="18" t="s">
        <v>17</v>
      </c>
      <c r="F205" s="18" t="s">
        <v>14</v>
      </c>
      <c r="G205" s="18" t="s">
        <v>17</v>
      </c>
      <c r="H205" s="18">
        <v>1.65077E-2</v>
      </c>
      <c r="I205" s="18">
        <v>0.1197</v>
      </c>
      <c r="J205" s="18">
        <v>1</v>
      </c>
      <c r="K205" s="18">
        <v>3592598</v>
      </c>
      <c r="L205" s="18">
        <v>5.1900000000000002E-2</v>
      </c>
      <c r="M205" s="18">
        <v>2.10902E-2</v>
      </c>
      <c r="N205" s="18">
        <v>3.4619999999999998E-3</v>
      </c>
      <c r="O205" s="19">
        <v>1.9E-6</v>
      </c>
      <c r="P205" s="18" t="b">
        <v>1</v>
      </c>
    </row>
    <row r="206" spans="1:16" x14ac:dyDescent="0.3">
      <c r="A206" s="1"/>
      <c r="B206" s="1"/>
      <c r="C206" s="18" t="s">
        <v>160</v>
      </c>
      <c r="D206" s="18" t="s">
        <v>14</v>
      </c>
      <c r="E206" s="18" t="s">
        <v>17</v>
      </c>
      <c r="F206" s="18" t="s">
        <v>14</v>
      </c>
      <c r="G206" s="18" t="s">
        <v>17</v>
      </c>
      <c r="H206" s="18">
        <v>-3.8053900000000002E-2</v>
      </c>
      <c r="I206" s="18">
        <v>-1.7600000000000001E-2</v>
      </c>
      <c r="J206" s="18">
        <v>5</v>
      </c>
      <c r="K206" s="18">
        <v>37945741</v>
      </c>
      <c r="L206" s="18">
        <v>0.1429</v>
      </c>
      <c r="M206" s="18">
        <v>0.90210000000000001</v>
      </c>
      <c r="N206" s="18">
        <v>7.69756E-3</v>
      </c>
      <c r="O206" s="19">
        <v>7.7000000000000004E-7</v>
      </c>
      <c r="P206" s="18" t="b">
        <v>1</v>
      </c>
    </row>
    <row r="207" spans="1:16" x14ac:dyDescent="0.3">
      <c r="A207" s="1"/>
      <c r="B207" s="1"/>
      <c r="C207" s="18" t="s">
        <v>128</v>
      </c>
      <c r="D207" s="18" t="s">
        <v>14</v>
      </c>
      <c r="E207" s="18" t="s">
        <v>16</v>
      </c>
      <c r="F207" s="18" t="s">
        <v>14</v>
      </c>
      <c r="G207" s="18" t="s">
        <v>16</v>
      </c>
      <c r="H207" s="18">
        <v>-1.7583700000000001E-2</v>
      </c>
      <c r="I207" s="18">
        <v>-7.4000000000000003E-3</v>
      </c>
      <c r="J207" s="18">
        <v>14</v>
      </c>
      <c r="K207" s="18">
        <v>57123141</v>
      </c>
      <c r="L207" s="18">
        <v>4.1000000000000002E-2</v>
      </c>
      <c r="M207" s="18">
        <v>0.85750000000000004</v>
      </c>
      <c r="N207" s="18">
        <v>3.77824E-3</v>
      </c>
      <c r="O207" s="19">
        <v>3.3000000000000002E-6</v>
      </c>
      <c r="P207" s="18" t="b">
        <v>1</v>
      </c>
    </row>
    <row r="208" spans="1:16" x14ac:dyDescent="0.3">
      <c r="A208" s="1"/>
      <c r="B208" s="1"/>
      <c r="C208" s="18" t="s">
        <v>129</v>
      </c>
      <c r="D208" s="18" t="s">
        <v>15</v>
      </c>
      <c r="E208" s="18" t="s">
        <v>17</v>
      </c>
      <c r="F208" s="18" t="s">
        <v>15</v>
      </c>
      <c r="G208" s="18" t="s">
        <v>17</v>
      </c>
      <c r="H208" s="18">
        <v>1.6073400000000002E-2</v>
      </c>
      <c r="I208" s="18">
        <v>1.0999999999999999E-2</v>
      </c>
      <c r="J208" s="18">
        <v>16</v>
      </c>
      <c r="K208" s="18">
        <v>11041413</v>
      </c>
      <c r="L208" s="18">
        <v>4.3499999999999997E-2</v>
      </c>
      <c r="M208" s="18">
        <v>0.80079999999999996</v>
      </c>
      <c r="N208" s="18">
        <v>3.3258599999999999E-3</v>
      </c>
      <c r="O208" s="19">
        <v>1.3E-6</v>
      </c>
      <c r="P208" s="18" t="b">
        <v>1</v>
      </c>
    </row>
    <row r="209" spans="1:16" x14ac:dyDescent="0.3">
      <c r="A209" s="1"/>
      <c r="B209" s="1"/>
      <c r="C209" s="18" t="s">
        <v>130</v>
      </c>
      <c r="D209" s="18" t="s">
        <v>14</v>
      </c>
      <c r="E209" s="18" t="s">
        <v>17</v>
      </c>
      <c r="F209" s="18" t="s">
        <v>14</v>
      </c>
      <c r="G209" s="18" t="s">
        <v>17</v>
      </c>
      <c r="H209" s="18">
        <v>-1.2771299999999999E-2</v>
      </c>
      <c r="I209" s="18">
        <v>2.0999999999999999E-3</v>
      </c>
      <c r="J209" s="18">
        <v>6</v>
      </c>
      <c r="K209" s="18">
        <v>148423453</v>
      </c>
      <c r="L209" s="18">
        <v>3.1E-2</v>
      </c>
      <c r="M209" s="18">
        <v>0.94520000000000004</v>
      </c>
      <c r="N209" s="18">
        <v>2.57727E-3</v>
      </c>
      <c r="O209" s="19">
        <v>7.1999999999999999E-7</v>
      </c>
      <c r="P209" s="18" t="b">
        <v>1</v>
      </c>
    </row>
    <row r="210" spans="1:16" x14ac:dyDescent="0.3">
      <c r="A210" s="18" t="s">
        <v>132</v>
      </c>
      <c r="B210" s="1" t="s">
        <v>51</v>
      </c>
      <c r="C210" s="18" t="s">
        <v>133</v>
      </c>
      <c r="D210" s="18" t="s">
        <v>17</v>
      </c>
      <c r="E210" s="18" t="s">
        <v>16</v>
      </c>
      <c r="F210" s="18" t="s">
        <v>17</v>
      </c>
      <c r="G210" s="18" t="s">
        <v>16</v>
      </c>
      <c r="H210" s="18">
        <v>1.40135E-2</v>
      </c>
      <c r="I210" s="18">
        <v>-1.38E-2</v>
      </c>
      <c r="J210" s="18">
        <v>14</v>
      </c>
      <c r="K210" s="18">
        <v>93934435</v>
      </c>
      <c r="L210" s="18">
        <v>3.6299999999999999E-2</v>
      </c>
      <c r="M210" s="18">
        <v>0.702901</v>
      </c>
      <c r="N210" s="18">
        <v>2.5369099999999999E-3</v>
      </c>
      <c r="O210" s="19">
        <v>3.2999999999999998E-8</v>
      </c>
      <c r="P210" s="18" t="b">
        <v>1</v>
      </c>
    </row>
    <row r="211" spans="1:16" x14ac:dyDescent="0.3">
      <c r="A211" s="1"/>
      <c r="B211" s="1"/>
      <c r="C211" s="18" t="s">
        <v>134</v>
      </c>
      <c r="D211" s="18" t="s">
        <v>14</v>
      </c>
      <c r="E211" s="18" t="s">
        <v>17</v>
      </c>
      <c r="F211" s="18" t="s">
        <v>14</v>
      </c>
      <c r="G211" s="18" t="s">
        <v>17</v>
      </c>
      <c r="H211" s="18">
        <v>-5.5206400000000003E-2</v>
      </c>
      <c r="I211" s="18">
        <v>-4.4499999999999998E-2</v>
      </c>
      <c r="J211" s="18">
        <v>2</v>
      </c>
      <c r="K211" s="18">
        <v>19498078</v>
      </c>
      <c r="L211" s="18">
        <v>0.108</v>
      </c>
      <c r="M211" s="18">
        <v>0.67989999999999995</v>
      </c>
      <c r="N211" s="18">
        <v>9.6347099999999995E-3</v>
      </c>
      <c r="O211" s="19">
        <v>1E-8</v>
      </c>
      <c r="P211" s="18" t="b">
        <v>1</v>
      </c>
    </row>
    <row r="212" spans="1:16" x14ac:dyDescent="0.3">
      <c r="A212" s="1"/>
      <c r="B212" s="1"/>
      <c r="C212" s="18" t="s">
        <v>135</v>
      </c>
      <c r="D212" s="18" t="s">
        <v>16</v>
      </c>
      <c r="E212" s="18" t="s">
        <v>17</v>
      </c>
      <c r="F212" s="18" t="s">
        <v>16</v>
      </c>
      <c r="G212" s="18" t="s">
        <v>17</v>
      </c>
      <c r="H212" s="18">
        <v>-1.3561999999999999E-2</v>
      </c>
      <c r="I212" s="18">
        <v>2.6599999999999999E-2</v>
      </c>
      <c r="J212" s="18">
        <v>3</v>
      </c>
      <c r="K212" s="18">
        <v>164348898</v>
      </c>
      <c r="L212" s="18">
        <v>3.0800000000000001E-2</v>
      </c>
      <c r="M212" s="18">
        <v>0.38869999999999999</v>
      </c>
      <c r="N212" s="18">
        <v>2.45992E-3</v>
      </c>
      <c r="O212" s="19">
        <v>3.5000000000000002E-8</v>
      </c>
      <c r="P212" s="18" t="b">
        <v>1</v>
      </c>
    </row>
    <row r="213" spans="1:16" x14ac:dyDescent="0.3">
      <c r="A213" s="1"/>
      <c r="B213" s="1"/>
      <c r="C213" s="18" t="s">
        <v>90</v>
      </c>
      <c r="D213" s="18" t="s">
        <v>16</v>
      </c>
      <c r="E213" s="18" t="s">
        <v>17</v>
      </c>
      <c r="F213" s="18" t="s">
        <v>16</v>
      </c>
      <c r="G213" s="18" t="s">
        <v>17</v>
      </c>
      <c r="H213" s="18">
        <v>-1.40039E-2</v>
      </c>
      <c r="I213" s="18">
        <v>4.4299999999999999E-2</v>
      </c>
      <c r="J213" s="18">
        <v>4</v>
      </c>
      <c r="K213" s="18">
        <v>152891564</v>
      </c>
      <c r="L213" s="18">
        <v>3.3599999999999998E-2</v>
      </c>
      <c r="M213" s="18">
        <v>0.188</v>
      </c>
      <c r="N213" s="18">
        <v>2.4643E-3</v>
      </c>
      <c r="O213" s="19">
        <v>1.3000000000000001E-8</v>
      </c>
      <c r="P213" s="18" t="b">
        <v>1</v>
      </c>
    </row>
    <row r="214" spans="1:16" x14ac:dyDescent="0.3">
      <c r="A214" s="1"/>
      <c r="B214" s="1"/>
      <c r="C214" s="18" t="s">
        <v>136</v>
      </c>
      <c r="D214" s="18" t="s">
        <v>14</v>
      </c>
      <c r="E214" s="18" t="s">
        <v>16</v>
      </c>
      <c r="F214" s="18" t="s">
        <v>14</v>
      </c>
      <c r="G214" s="18" t="s">
        <v>16</v>
      </c>
      <c r="H214" s="18">
        <v>-3.5135199999999998E-2</v>
      </c>
      <c r="I214" s="18">
        <v>1.4200000000000001E-2</v>
      </c>
      <c r="J214" s="18">
        <v>7</v>
      </c>
      <c r="K214" s="18">
        <v>145875282</v>
      </c>
      <c r="L214" s="18">
        <v>0.17030000000000001</v>
      </c>
      <c r="M214" s="18">
        <v>0.93369999999999997</v>
      </c>
      <c r="N214" s="18">
        <v>6.1720500000000001E-3</v>
      </c>
      <c r="O214" s="19">
        <v>1.3000000000000001E-8</v>
      </c>
      <c r="P214" s="18" t="b">
        <v>1</v>
      </c>
    </row>
    <row r="215" spans="1:16" x14ac:dyDescent="0.3">
      <c r="A215" s="1"/>
      <c r="B215" s="1"/>
      <c r="C215" s="18" t="s">
        <v>137</v>
      </c>
      <c r="D215" s="18" t="s">
        <v>14</v>
      </c>
      <c r="E215" s="18" t="s">
        <v>15</v>
      </c>
      <c r="F215" s="18" t="s">
        <v>14</v>
      </c>
      <c r="G215" s="18" t="s">
        <v>15</v>
      </c>
      <c r="H215" s="18">
        <v>4.0184999999999998E-2</v>
      </c>
      <c r="I215" s="18">
        <v>8.0000000000000002E-3</v>
      </c>
      <c r="J215" s="18">
        <v>5</v>
      </c>
      <c r="K215" s="18">
        <v>120443527</v>
      </c>
      <c r="L215" s="18">
        <v>0.12509999999999999</v>
      </c>
      <c r="M215" s="18">
        <v>0.94889999999999997</v>
      </c>
      <c r="N215" s="18">
        <v>7.3403000000000001E-3</v>
      </c>
      <c r="O215" s="19">
        <v>4.3999999999999997E-8</v>
      </c>
      <c r="P215" s="18" t="b">
        <v>1</v>
      </c>
    </row>
    <row r="216" spans="1:16" x14ac:dyDescent="0.3">
      <c r="A216" s="1"/>
      <c r="B216" s="1"/>
      <c r="C216" s="18" t="s">
        <v>138</v>
      </c>
      <c r="D216" s="18" t="s">
        <v>17</v>
      </c>
      <c r="E216" s="18" t="s">
        <v>16</v>
      </c>
      <c r="F216" s="18" t="s">
        <v>17</v>
      </c>
      <c r="G216" s="18" t="s">
        <v>16</v>
      </c>
      <c r="H216" s="18">
        <v>-4.4759699999999999E-2</v>
      </c>
      <c r="I216" s="18">
        <v>0.14030000000000001</v>
      </c>
      <c r="J216" s="18">
        <v>11</v>
      </c>
      <c r="K216" s="18">
        <v>83717507</v>
      </c>
      <c r="L216" s="18">
        <v>0.1022</v>
      </c>
      <c r="M216" s="18">
        <v>0.16980000000000001</v>
      </c>
      <c r="N216" s="18">
        <v>8.1072699999999998E-3</v>
      </c>
      <c r="O216" s="19">
        <v>3.4E-8</v>
      </c>
      <c r="P216" s="18" t="b">
        <v>1</v>
      </c>
    </row>
    <row r="217" spans="1:16" x14ac:dyDescent="0.3">
      <c r="A217" s="1"/>
      <c r="B217" s="1"/>
      <c r="C217" s="18" t="s">
        <v>89</v>
      </c>
      <c r="D217" s="18" t="s">
        <v>16</v>
      </c>
      <c r="E217" s="18" t="s">
        <v>17</v>
      </c>
      <c r="F217" s="18" t="s">
        <v>16</v>
      </c>
      <c r="G217" s="18" t="s">
        <v>17</v>
      </c>
      <c r="H217" s="18">
        <v>-1.24233E-2</v>
      </c>
      <c r="I217" s="18">
        <v>-5.3999999999999999E-2</v>
      </c>
      <c r="J217" s="18">
        <v>2</v>
      </c>
      <c r="K217" s="18">
        <v>136616754</v>
      </c>
      <c r="L217" s="18">
        <v>2.8299999999999999E-2</v>
      </c>
      <c r="M217" s="18">
        <v>5.64898E-2</v>
      </c>
      <c r="N217" s="18">
        <v>2.2185400000000002E-3</v>
      </c>
      <c r="O217" s="19">
        <v>2.0999999999999999E-8</v>
      </c>
      <c r="P217" s="18" t="b">
        <v>1</v>
      </c>
    </row>
    <row r="218" spans="1:16" x14ac:dyDescent="0.3">
      <c r="A218" s="1"/>
      <c r="B218" s="1"/>
      <c r="C218" s="18" t="s">
        <v>139</v>
      </c>
      <c r="D218" s="18" t="s">
        <v>17</v>
      </c>
      <c r="E218" s="18" t="s">
        <v>16</v>
      </c>
      <c r="F218" s="18" t="s">
        <v>17</v>
      </c>
      <c r="G218" s="18" t="s">
        <v>16</v>
      </c>
      <c r="H218" s="18">
        <v>1.19145E-2</v>
      </c>
      <c r="I218" s="18">
        <v>0.1038</v>
      </c>
      <c r="J218" s="18">
        <v>8</v>
      </c>
      <c r="K218" s="18">
        <v>10135193</v>
      </c>
      <c r="L218" s="18">
        <v>3.8100000000000002E-2</v>
      </c>
      <c r="M218" s="18">
        <v>6.4119499999999996E-3</v>
      </c>
      <c r="N218" s="18">
        <v>2.1382100000000002E-3</v>
      </c>
      <c r="O218" s="19">
        <v>2.4999999999999999E-8</v>
      </c>
      <c r="P218" s="18" t="b">
        <v>1</v>
      </c>
    </row>
    <row r="219" spans="1:16" x14ac:dyDescent="0.3">
      <c r="A219" s="1"/>
      <c r="B219" s="1"/>
      <c r="C219" s="18" t="s">
        <v>140</v>
      </c>
      <c r="D219" s="18" t="s">
        <v>17</v>
      </c>
      <c r="E219" s="18" t="s">
        <v>16</v>
      </c>
      <c r="F219" s="18" t="s">
        <v>17</v>
      </c>
      <c r="G219" s="18" t="s">
        <v>16</v>
      </c>
      <c r="H219" s="18">
        <v>1.18186E-2</v>
      </c>
      <c r="I219" s="18">
        <v>5.4999999999999997E-3</v>
      </c>
      <c r="J219" s="18">
        <v>6</v>
      </c>
      <c r="K219" s="18">
        <v>29915061</v>
      </c>
      <c r="L219" s="18">
        <v>3.0099999999999998E-2</v>
      </c>
      <c r="M219" s="18">
        <v>0.85470000000000002</v>
      </c>
      <c r="N219" s="18">
        <v>2.0471199999999999E-3</v>
      </c>
      <c r="O219" s="19">
        <v>7.8000000000000004E-9</v>
      </c>
      <c r="P219" s="18" t="b">
        <v>1</v>
      </c>
    </row>
    <row r="220" spans="1:16" x14ac:dyDescent="0.3">
      <c r="A220" s="1"/>
      <c r="B220" s="1"/>
      <c r="C220" s="18" t="s">
        <v>141</v>
      </c>
      <c r="D220" s="18" t="s">
        <v>14</v>
      </c>
      <c r="E220" s="18" t="s">
        <v>15</v>
      </c>
      <c r="F220" s="18" t="s">
        <v>14</v>
      </c>
      <c r="G220" s="18" t="s">
        <v>15</v>
      </c>
      <c r="H220" s="18">
        <v>-2.19191E-2</v>
      </c>
      <c r="I220" s="18">
        <v>5.7000000000000002E-3</v>
      </c>
      <c r="J220" s="18">
        <v>16</v>
      </c>
      <c r="K220" s="18">
        <v>71892471</v>
      </c>
      <c r="L220" s="18">
        <v>4.3700000000000003E-2</v>
      </c>
      <c r="M220" s="18">
        <v>0.89659999999999995</v>
      </c>
      <c r="N220" s="18">
        <v>3.9944899999999998E-3</v>
      </c>
      <c r="O220" s="19">
        <v>4.1000000000000003E-8</v>
      </c>
      <c r="P220" s="18" t="b">
        <v>1</v>
      </c>
    </row>
    <row r="221" spans="1:16" x14ac:dyDescent="0.3">
      <c r="A221" s="1"/>
      <c r="B221" s="1"/>
      <c r="C221" s="18" t="s">
        <v>101</v>
      </c>
      <c r="D221" s="18" t="s">
        <v>17</v>
      </c>
      <c r="E221" s="18" t="s">
        <v>16</v>
      </c>
      <c r="F221" s="18" t="s">
        <v>17</v>
      </c>
      <c r="G221" s="18" t="s">
        <v>16</v>
      </c>
      <c r="H221" s="18">
        <v>2.5110500000000001E-2</v>
      </c>
      <c r="I221" s="18">
        <v>8.6999999999999994E-2</v>
      </c>
      <c r="J221" s="18">
        <v>4</v>
      </c>
      <c r="K221" s="18">
        <v>38799710</v>
      </c>
      <c r="L221" s="18">
        <v>4.0899999999999999E-2</v>
      </c>
      <c r="M221" s="18">
        <v>3.3620200000000003E-2</v>
      </c>
      <c r="N221" s="18">
        <v>2.4055399999999998E-3</v>
      </c>
      <c r="O221" s="19">
        <v>1.7E-25</v>
      </c>
      <c r="P221" s="18" t="b">
        <v>1</v>
      </c>
    </row>
    <row r="222" spans="1:16" x14ac:dyDescent="0.3">
      <c r="A222" s="1"/>
      <c r="B222" s="1"/>
      <c r="C222" s="18" t="s">
        <v>100</v>
      </c>
      <c r="D222" s="18" t="s">
        <v>15</v>
      </c>
      <c r="E222" s="18" t="s">
        <v>14</v>
      </c>
      <c r="F222" s="18" t="s">
        <v>15</v>
      </c>
      <c r="G222" s="18" t="s">
        <v>14</v>
      </c>
      <c r="H222" s="18">
        <v>1.4935E-2</v>
      </c>
      <c r="I222" s="18">
        <v>-2.4899999999999999E-2</v>
      </c>
      <c r="J222" s="18">
        <v>3</v>
      </c>
      <c r="K222" s="18">
        <v>44762830</v>
      </c>
      <c r="L222" s="18">
        <v>3.3000000000000002E-2</v>
      </c>
      <c r="M222" s="18">
        <v>0.45179999999999998</v>
      </c>
      <c r="N222" s="18">
        <v>2.4116400000000001E-3</v>
      </c>
      <c r="O222" s="19">
        <v>5.9000000000000003E-10</v>
      </c>
      <c r="P222" s="18" t="b">
        <v>1</v>
      </c>
    </row>
    <row r="223" spans="1:16" x14ac:dyDescent="0.3">
      <c r="A223" s="1"/>
      <c r="B223" s="1"/>
      <c r="C223" s="18" t="s">
        <v>142</v>
      </c>
      <c r="D223" s="18" t="s">
        <v>16</v>
      </c>
      <c r="E223" s="18" t="s">
        <v>15</v>
      </c>
      <c r="F223" s="18" t="s">
        <v>16</v>
      </c>
      <c r="G223" s="18" t="s">
        <v>15</v>
      </c>
      <c r="H223" s="18">
        <v>2.79318E-2</v>
      </c>
      <c r="I223" s="18">
        <v>0.18099999999999999</v>
      </c>
      <c r="J223" s="18">
        <v>19</v>
      </c>
      <c r="K223" s="18">
        <v>22794150</v>
      </c>
      <c r="L223" s="18">
        <v>0.1011</v>
      </c>
      <c r="M223" s="18">
        <v>7.3339799999999997E-2</v>
      </c>
      <c r="N223" s="18">
        <v>5.0295399999999999E-3</v>
      </c>
      <c r="O223" s="19">
        <v>2.7999999999999999E-8</v>
      </c>
      <c r="P223" s="18" t="b">
        <v>1</v>
      </c>
    </row>
    <row r="224" spans="1:16" x14ac:dyDescent="0.3">
      <c r="A224" s="1"/>
      <c r="B224" s="1"/>
      <c r="C224" s="18" t="s">
        <v>143</v>
      </c>
      <c r="D224" s="18" t="s">
        <v>15</v>
      </c>
      <c r="E224" s="18" t="s">
        <v>16</v>
      </c>
      <c r="F224" s="18" t="s">
        <v>15</v>
      </c>
      <c r="G224" s="18" t="s">
        <v>16</v>
      </c>
      <c r="H224" s="18">
        <v>1.6068700000000002E-2</v>
      </c>
      <c r="I224" s="18">
        <v>-2.7099999999999999E-2</v>
      </c>
      <c r="J224" s="18">
        <v>8</v>
      </c>
      <c r="K224" s="18">
        <v>127488751</v>
      </c>
      <c r="L224" s="18">
        <v>3.6299999999999999E-2</v>
      </c>
      <c r="M224" s="18">
        <v>0.45550000000000002</v>
      </c>
      <c r="N224" s="18">
        <v>2.7671900000000001E-3</v>
      </c>
      <c r="O224" s="19">
        <v>6.4000000000000002E-9</v>
      </c>
      <c r="P224" s="18" t="b">
        <v>1</v>
      </c>
    </row>
    <row r="225" spans="1:16" x14ac:dyDescent="0.3">
      <c r="A225" s="1"/>
      <c r="B225" s="1"/>
      <c r="C225" s="18" t="s">
        <v>144</v>
      </c>
      <c r="D225" s="18" t="s">
        <v>17</v>
      </c>
      <c r="E225" s="18" t="s">
        <v>14</v>
      </c>
      <c r="F225" s="18" t="s">
        <v>17</v>
      </c>
      <c r="G225" s="18" t="s">
        <v>14</v>
      </c>
      <c r="H225" s="18">
        <v>2.22662E-2</v>
      </c>
      <c r="I225" s="18">
        <v>-2.8000000000000001E-2</v>
      </c>
      <c r="J225" s="18">
        <v>10</v>
      </c>
      <c r="K225" s="18">
        <v>122622906</v>
      </c>
      <c r="L225" s="18">
        <v>4.5600000000000002E-2</v>
      </c>
      <c r="M225" s="18">
        <v>0.53969900000000004</v>
      </c>
      <c r="N225" s="18">
        <v>3.84125E-3</v>
      </c>
      <c r="O225" s="19">
        <v>6.7999999999999997E-9</v>
      </c>
      <c r="P225" s="18" t="b">
        <v>1</v>
      </c>
    </row>
    <row r="226" spans="1:16" x14ac:dyDescent="0.3">
      <c r="A226" s="1"/>
      <c r="B226" s="1"/>
      <c r="C226" s="18" t="s">
        <v>145</v>
      </c>
      <c r="D226" s="18" t="s">
        <v>17</v>
      </c>
      <c r="E226" s="18" t="s">
        <v>16</v>
      </c>
      <c r="F226" s="18" t="s">
        <v>17</v>
      </c>
      <c r="G226" s="18" t="s">
        <v>16</v>
      </c>
      <c r="H226" s="18">
        <v>-2.6160599999999999E-2</v>
      </c>
      <c r="I226" s="18">
        <v>-3.6499999999999998E-2</v>
      </c>
      <c r="J226" s="18">
        <v>5</v>
      </c>
      <c r="K226" s="18">
        <v>101484521</v>
      </c>
      <c r="L226" s="18">
        <v>5.9799999999999999E-2</v>
      </c>
      <c r="M226" s="18">
        <v>0.54159999999999997</v>
      </c>
      <c r="N226" s="18">
        <v>4.3480999999999997E-3</v>
      </c>
      <c r="O226" s="19">
        <v>1.8E-9</v>
      </c>
      <c r="P226" s="18" t="b">
        <v>1</v>
      </c>
    </row>
    <row r="227" spans="1:16" x14ac:dyDescent="0.3">
      <c r="A227" s="1"/>
      <c r="B227" s="1"/>
      <c r="C227" s="18" t="s">
        <v>146</v>
      </c>
      <c r="D227" s="18" t="s">
        <v>14</v>
      </c>
      <c r="E227" s="18" t="s">
        <v>15</v>
      </c>
      <c r="F227" s="18" t="s">
        <v>14</v>
      </c>
      <c r="G227" s="18" t="s">
        <v>15</v>
      </c>
      <c r="H227" s="18">
        <v>-1.29858E-2</v>
      </c>
      <c r="I227" s="18">
        <v>5.7700000000000001E-2</v>
      </c>
      <c r="J227" s="18">
        <v>3</v>
      </c>
      <c r="K227" s="18">
        <v>135819934</v>
      </c>
      <c r="L227" s="18">
        <v>3.4099999999999998E-2</v>
      </c>
      <c r="M227" s="18">
        <v>9.0840599999999994E-2</v>
      </c>
      <c r="N227" s="18">
        <v>2.2382299999999999E-3</v>
      </c>
      <c r="O227" s="19">
        <v>6.6000000000000004E-9</v>
      </c>
      <c r="P227" s="18" t="b">
        <v>1</v>
      </c>
    </row>
    <row r="228" spans="1:16" x14ac:dyDescent="0.3">
      <c r="A228" s="1"/>
      <c r="B228" s="1"/>
      <c r="C228" s="18" t="s">
        <v>147</v>
      </c>
      <c r="D228" s="18" t="s">
        <v>14</v>
      </c>
      <c r="E228" s="18" t="s">
        <v>17</v>
      </c>
      <c r="F228" s="18" t="s">
        <v>14</v>
      </c>
      <c r="G228" s="18" t="s">
        <v>17</v>
      </c>
      <c r="H228" s="18">
        <v>-2.44283E-2</v>
      </c>
      <c r="I228" s="18">
        <v>-0.1148</v>
      </c>
      <c r="J228" s="18">
        <v>16</v>
      </c>
      <c r="K228" s="18">
        <v>86157310</v>
      </c>
      <c r="L228" s="18">
        <v>0.1069</v>
      </c>
      <c r="M228" s="18">
        <v>0.28289999999999998</v>
      </c>
      <c r="N228" s="18">
        <v>4.4503900000000002E-3</v>
      </c>
      <c r="O228" s="19">
        <v>4.0000000000000001E-8</v>
      </c>
      <c r="P228" s="18" t="b">
        <v>1</v>
      </c>
    </row>
    <row r="229" spans="1:16" x14ac:dyDescent="0.3">
      <c r="A229" s="1"/>
      <c r="B229" s="1"/>
      <c r="C229" s="18" t="s">
        <v>148</v>
      </c>
      <c r="D229" s="18" t="s">
        <v>16</v>
      </c>
      <c r="E229" s="18" t="s">
        <v>17</v>
      </c>
      <c r="F229" s="18" t="s">
        <v>16</v>
      </c>
      <c r="G229" s="18" t="s">
        <v>17</v>
      </c>
      <c r="H229" s="18">
        <v>3.7131999999999998E-2</v>
      </c>
      <c r="I229" s="18">
        <v>-7.3499999999999996E-2</v>
      </c>
      <c r="J229" s="18">
        <v>15</v>
      </c>
      <c r="K229" s="18">
        <v>26213103</v>
      </c>
      <c r="L229" s="18">
        <v>0.1186</v>
      </c>
      <c r="M229" s="18">
        <v>0.5353</v>
      </c>
      <c r="N229" s="18">
        <v>5.8806600000000002E-3</v>
      </c>
      <c r="O229" s="19">
        <v>2.7E-10</v>
      </c>
      <c r="P229" s="18" t="b">
        <v>1</v>
      </c>
    </row>
    <row r="230" spans="1:16" x14ac:dyDescent="0.3">
      <c r="A230" s="1"/>
      <c r="B230" s="1"/>
      <c r="C230" s="18" t="s">
        <v>149</v>
      </c>
      <c r="D230" s="18" t="s">
        <v>17</v>
      </c>
      <c r="E230" s="18" t="s">
        <v>15</v>
      </c>
      <c r="F230" s="18" t="s">
        <v>17</v>
      </c>
      <c r="G230" s="18" t="s">
        <v>15</v>
      </c>
      <c r="H230" s="18">
        <v>-3.0713299999999999E-2</v>
      </c>
      <c r="I230" s="18">
        <v>5.7599999999999998E-2</v>
      </c>
      <c r="J230" s="18">
        <v>15</v>
      </c>
      <c r="K230" s="18">
        <v>53081859</v>
      </c>
      <c r="L230" s="18">
        <v>6.0400000000000002E-2</v>
      </c>
      <c r="M230" s="18">
        <v>0.34029999999999999</v>
      </c>
      <c r="N230" s="18">
        <v>5.4822400000000002E-3</v>
      </c>
      <c r="O230" s="19">
        <v>2.0999999999999999E-8</v>
      </c>
      <c r="P230" s="18" t="b">
        <v>1</v>
      </c>
    </row>
    <row r="231" spans="1:16" x14ac:dyDescent="0.3">
      <c r="A231" s="1"/>
      <c r="B231" s="1"/>
      <c r="C231" s="18" t="s">
        <v>150</v>
      </c>
      <c r="D231" s="18" t="s">
        <v>16</v>
      </c>
      <c r="E231" s="18" t="s">
        <v>17</v>
      </c>
      <c r="F231" s="18" t="s">
        <v>16</v>
      </c>
      <c r="G231" s="18" t="s">
        <v>17</v>
      </c>
      <c r="H231" s="18">
        <v>-1.3802399999999999E-2</v>
      </c>
      <c r="I231" s="18">
        <v>3.8199999999999998E-2</v>
      </c>
      <c r="J231" s="18">
        <v>7</v>
      </c>
      <c r="K231" s="18">
        <v>6685123</v>
      </c>
      <c r="L231" s="18">
        <v>2.7699999999999999E-2</v>
      </c>
      <c r="M231" s="18">
        <v>0.1681</v>
      </c>
      <c r="N231" s="18">
        <v>1.9738300000000002E-3</v>
      </c>
      <c r="O231" s="19">
        <v>2.6999999999999998E-12</v>
      </c>
      <c r="P231" s="18" t="b">
        <v>1</v>
      </c>
    </row>
    <row r="232" spans="1:16" x14ac:dyDescent="0.3">
      <c r="A232" s="1" t="s">
        <v>65</v>
      </c>
      <c r="B232" s="1" t="s">
        <v>51</v>
      </c>
      <c r="C232" s="18" t="s">
        <v>151</v>
      </c>
      <c r="D232" s="18" t="s">
        <v>15</v>
      </c>
      <c r="E232" s="18" t="s">
        <v>14</v>
      </c>
      <c r="F232" s="18" t="s">
        <v>15</v>
      </c>
      <c r="G232" s="18" t="s">
        <v>14</v>
      </c>
      <c r="H232" s="18">
        <v>1.45574E-2</v>
      </c>
      <c r="I232" s="18">
        <v>-3.5099999999999999E-2</v>
      </c>
      <c r="J232" s="18">
        <v>8</v>
      </c>
      <c r="K232" s="18">
        <v>64567670</v>
      </c>
      <c r="L232" s="18">
        <v>3.5299999999999998E-2</v>
      </c>
      <c r="M232" s="18">
        <v>0.3206</v>
      </c>
      <c r="N232" s="18">
        <v>2.5187199999999999E-3</v>
      </c>
      <c r="O232" s="19">
        <v>7.4999999999999993E-9</v>
      </c>
      <c r="P232" s="18" t="b">
        <v>1</v>
      </c>
    </row>
    <row r="233" spans="1:16" x14ac:dyDescent="0.3">
      <c r="A233" s="1"/>
      <c r="B233" s="1"/>
      <c r="C233" s="18" t="s">
        <v>105</v>
      </c>
      <c r="D233" s="18" t="s">
        <v>16</v>
      </c>
      <c r="E233" s="18" t="s">
        <v>17</v>
      </c>
      <c r="F233" s="18" t="s">
        <v>16</v>
      </c>
      <c r="G233" s="18" t="s">
        <v>17</v>
      </c>
      <c r="H233" s="18">
        <v>1.9369999999999998E-2</v>
      </c>
      <c r="I233" s="18">
        <v>-7.9500000000000001E-2</v>
      </c>
      <c r="J233" s="18">
        <v>6</v>
      </c>
      <c r="K233" s="18">
        <v>396321</v>
      </c>
      <c r="L233" s="18">
        <v>8.2000000000000003E-2</v>
      </c>
      <c r="M233" s="18">
        <v>0.3327</v>
      </c>
      <c r="N233" s="18">
        <v>2.4567399999999998E-3</v>
      </c>
      <c r="O233" s="19">
        <v>3.1999999999999999E-15</v>
      </c>
      <c r="P233" s="18" t="b">
        <v>1</v>
      </c>
    </row>
    <row r="234" spans="1:16" x14ac:dyDescent="0.3">
      <c r="A234" s="1"/>
      <c r="B234" s="1"/>
      <c r="C234" s="18" t="s">
        <v>152</v>
      </c>
      <c r="D234" s="18" t="s">
        <v>17</v>
      </c>
      <c r="E234" s="18" t="s">
        <v>16</v>
      </c>
      <c r="F234" s="18" t="s">
        <v>17</v>
      </c>
      <c r="G234" s="18" t="s">
        <v>16</v>
      </c>
      <c r="H234" s="18">
        <v>-1.41726E-2</v>
      </c>
      <c r="I234" s="18">
        <v>1.72E-2</v>
      </c>
      <c r="J234" s="18">
        <v>4</v>
      </c>
      <c r="K234" s="18">
        <v>153001662</v>
      </c>
      <c r="L234" s="18">
        <v>3.32E-2</v>
      </c>
      <c r="M234" s="18">
        <v>0.60460000000000003</v>
      </c>
      <c r="N234" s="18">
        <v>2.5961199999999999E-3</v>
      </c>
      <c r="O234" s="19">
        <v>4.8E-8</v>
      </c>
      <c r="P234" s="18" t="b">
        <v>1</v>
      </c>
    </row>
    <row r="235" spans="1:16" x14ac:dyDescent="0.3">
      <c r="A235" s="1"/>
      <c r="B235" s="1"/>
      <c r="C235" s="18" t="s">
        <v>107</v>
      </c>
      <c r="D235" s="18" t="s">
        <v>14</v>
      </c>
      <c r="E235" s="18" t="s">
        <v>15</v>
      </c>
      <c r="F235" s="18" t="s">
        <v>14</v>
      </c>
      <c r="G235" s="18" t="s">
        <v>15</v>
      </c>
      <c r="H235" s="18">
        <v>-1.16612E-2</v>
      </c>
      <c r="I235" s="18">
        <v>4.5100000000000001E-2</v>
      </c>
      <c r="J235" s="18">
        <v>2</v>
      </c>
      <c r="K235" s="18">
        <v>343517</v>
      </c>
      <c r="L235" s="18">
        <v>2.8199999999999999E-2</v>
      </c>
      <c r="M235" s="18">
        <v>0.1094</v>
      </c>
      <c r="N235" s="18">
        <v>2.0958399999999999E-3</v>
      </c>
      <c r="O235" s="19">
        <v>2.6000000000000001E-8</v>
      </c>
      <c r="P235" s="18" t="b">
        <v>1</v>
      </c>
    </row>
    <row r="236" spans="1:16" x14ac:dyDescent="0.3">
      <c r="A236" s="1"/>
      <c r="B236" s="1"/>
      <c r="C236" s="18" t="s">
        <v>153</v>
      </c>
      <c r="D236" s="18" t="s">
        <v>17</v>
      </c>
      <c r="E236" s="18" t="s">
        <v>14</v>
      </c>
      <c r="F236" s="18" t="s">
        <v>17</v>
      </c>
      <c r="G236" s="18" t="s">
        <v>14</v>
      </c>
      <c r="H236" s="18">
        <v>-1.70289E-2</v>
      </c>
      <c r="I236" s="18">
        <v>-4.65E-2</v>
      </c>
      <c r="J236" s="18">
        <v>5</v>
      </c>
      <c r="K236" s="18">
        <v>164479164</v>
      </c>
      <c r="L236" s="18">
        <v>4.0500000000000001E-2</v>
      </c>
      <c r="M236" s="18">
        <v>0.25090000000000001</v>
      </c>
      <c r="N236" s="18">
        <v>2.9061199999999999E-3</v>
      </c>
      <c r="O236" s="19">
        <v>4.5999999999999998E-9</v>
      </c>
      <c r="P236" s="18" t="b">
        <v>1</v>
      </c>
    </row>
    <row r="237" spans="1:16" x14ac:dyDescent="0.3">
      <c r="A237" s="1"/>
      <c r="B237" s="1"/>
      <c r="C237" s="18" t="s">
        <v>154</v>
      </c>
      <c r="D237" s="18" t="s">
        <v>17</v>
      </c>
      <c r="E237" s="18" t="s">
        <v>14</v>
      </c>
      <c r="F237" s="18" t="s">
        <v>17</v>
      </c>
      <c r="G237" s="18" t="s">
        <v>14</v>
      </c>
      <c r="H237" s="18">
        <v>-1.4610700000000001E-2</v>
      </c>
      <c r="I237" s="18">
        <v>0</v>
      </c>
      <c r="J237" s="18">
        <v>1</v>
      </c>
      <c r="K237" s="18">
        <v>74019696</v>
      </c>
      <c r="L237" s="18">
        <v>3.39E-2</v>
      </c>
      <c r="M237" s="18">
        <v>0.99970000000000003</v>
      </c>
      <c r="N237" s="18">
        <v>2.65248E-3</v>
      </c>
      <c r="O237" s="19">
        <v>3.5999999999999998E-8</v>
      </c>
      <c r="P237" s="18" t="b">
        <v>1</v>
      </c>
    </row>
    <row r="238" spans="1:16" x14ac:dyDescent="0.3">
      <c r="A238" s="1"/>
      <c r="B238" s="1"/>
      <c r="C238" s="18" t="s">
        <v>94</v>
      </c>
      <c r="D238" s="18" t="s">
        <v>16</v>
      </c>
      <c r="E238" s="18" t="s">
        <v>17</v>
      </c>
      <c r="F238" s="18" t="s">
        <v>16</v>
      </c>
      <c r="G238" s="18" t="s">
        <v>17</v>
      </c>
      <c r="H238" s="18">
        <v>1.32649E-2</v>
      </c>
      <c r="I238" s="18">
        <v>0.1208</v>
      </c>
      <c r="J238" s="18">
        <v>8</v>
      </c>
      <c r="K238" s="18">
        <v>10153460</v>
      </c>
      <c r="L238" s="18">
        <v>4.0399999999999998E-2</v>
      </c>
      <c r="M238" s="18">
        <v>2.7699999999999999E-3</v>
      </c>
      <c r="N238" s="18">
        <v>2.3145900000000001E-3</v>
      </c>
      <c r="O238" s="19">
        <v>1E-8</v>
      </c>
      <c r="P238" s="18" t="b">
        <v>1</v>
      </c>
    </row>
    <row r="239" spans="1:16" x14ac:dyDescent="0.3">
      <c r="A239" s="1"/>
      <c r="B239" s="1"/>
      <c r="C239" s="18" t="s">
        <v>109</v>
      </c>
      <c r="D239" s="18" t="s">
        <v>16</v>
      </c>
      <c r="E239" s="18" t="s">
        <v>17</v>
      </c>
      <c r="F239" s="18" t="s">
        <v>16</v>
      </c>
      <c r="G239" s="18" t="s">
        <v>17</v>
      </c>
      <c r="H239" s="18">
        <v>2.9905399999999999E-2</v>
      </c>
      <c r="I239" s="18">
        <v>6.2600000000000003E-2</v>
      </c>
      <c r="J239" s="18">
        <v>6</v>
      </c>
      <c r="K239" s="18">
        <v>20833602</v>
      </c>
      <c r="L239" s="18">
        <v>0.1431</v>
      </c>
      <c r="M239" s="18">
        <v>0.66189900000000002</v>
      </c>
      <c r="N239" s="18">
        <v>5.4709299999999997E-3</v>
      </c>
      <c r="O239" s="19">
        <v>4.6000000000000002E-8</v>
      </c>
      <c r="P239" s="18" t="b">
        <v>1</v>
      </c>
    </row>
    <row r="240" spans="1:16" x14ac:dyDescent="0.3">
      <c r="A240" s="1" t="s">
        <v>30</v>
      </c>
      <c r="B240" s="1" t="s">
        <v>51</v>
      </c>
      <c r="C240" s="18" t="s">
        <v>155</v>
      </c>
      <c r="D240" s="18" t="s">
        <v>14</v>
      </c>
      <c r="E240" s="18" t="s">
        <v>15</v>
      </c>
      <c r="F240" s="18" t="s">
        <v>14</v>
      </c>
      <c r="G240" s="18" t="s">
        <v>15</v>
      </c>
      <c r="H240" s="18">
        <v>1.6311300000000001E-2</v>
      </c>
      <c r="I240" s="18">
        <v>-5.2400000000000002E-2</v>
      </c>
      <c r="J240" s="18">
        <v>9</v>
      </c>
      <c r="K240" s="18">
        <v>120416066</v>
      </c>
      <c r="L240" s="18">
        <v>4.6100000000000002E-2</v>
      </c>
      <c r="M240" s="18">
        <v>0.25569999999999998</v>
      </c>
      <c r="N240" s="18">
        <v>2.8028599999999999E-3</v>
      </c>
      <c r="O240" s="19">
        <v>5.8999999999999999E-9</v>
      </c>
      <c r="P240" s="18" t="b">
        <v>1</v>
      </c>
    </row>
    <row r="241" spans="1:16" x14ac:dyDescent="0.3">
      <c r="A241" s="1"/>
      <c r="B241" s="1"/>
      <c r="C241" s="18" t="s">
        <v>105</v>
      </c>
      <c r="D241" s="18" t="s">
        <v>16</v>
      </c>
      <c r="E241" s="18" t="s">
        <v>17</v>
      </c>
      <c r="F241" s="18" t="s">
        <v>16</v>
      </c>
      <c r="G241" s="18" t="s">
        <v>17</v>
      </c>
      <c r="H241" s="18">
        <v>1.5941299999999999E-2</v>
      </c>
      <c r="I241" s="18">
        <v>-7.9500000000000001E-2</v>
      </c>
      <c r="J241" s="18">
        <v>6</v>
      </c>
      <c r="K241" s="18">
        <v>396321</v>
      </c>
      <c r="L241" s="18">
        <v>8.2000000000000003E-2</v>
      </c>
      <c r="M241" s="18">
        <v>0.3327</v>
      </c>
      <c r="N241" s="18">
        <v>2.408E-3</v>
      </c>
      <c r="O241" s="19">
        <v>3.5999999999999998E-11</v>
      </c>
      <c r="P241" s="18" t="b">
        <v>1</v>
      </c>
    </row>
    <row r="242" spans="1:16" x14ac:dyDescent="0.3">
      <c r="A242" s="1"/>
      <c r="B242" s="1"/>
      <c r="C242" s="18" t="s">
        <v>156</v>
      </c>
      <c r="D242" s="18" t="s">
        <v>16</v>
      </c>
      <c r="E242" s="18" t="s">
        <v>17</v>
      </c>
      <c r="F242" s="18" t="s">
        <v>16</v>
      </c>
      <c r="G242" s="18" t="s">
        <v>17</v>
      </c>
      <c r="H242" s="18">
        <v>1.27201E-2</v>
      </c>
      <c r="I242" s="18">
        <v>-1.49E-2</v>
      </c>
      <c r="J242" s="18">
        <v>10</v>
      </c>
      <c r="K242" s="18">
        <v>129281256</v>
      </c>
      <c r="L242" s="18">
        <v>3.1399999999999997E-2</v>
      </c>
      <c r="M242" s="18">
        <v>0.63429999999999997</v>
      </c>
      <c r="N242" s="18">
        <v>2.1570399999999998E-3</v>
      </c>
      <c r="O242" s="19">
        <v>3.7E-9</v>
      </c>
      <c r="P242" s="18" t="b">
        <v>1</v>
      </c>
    </row>
    <row r="243" spans="1:16" x14ac:dyDescent="0.3">
      <c r="A243" s="1"/>
      <c r="B243" s="1"/>
      <c r="C243" s="18" t="s">
        <v>157</v>
      </c>
      <c r="D243" s="18" t="s">
        <v>17</v>
      </c>
      <c r="E243" s="18" t="s">
        <v>16</v>
      </c>
      <c r="F243" s="18" t="s">
        <v>17</v>
      </c>
      <c r="G243" s="18" t="s">
        <v>16</v>
      </c>
      <c r="H243" s="18">
        <v>-2.4891900000000002E-2</v>
      </c>
      <c r="I243" s="18">
        <v>-4.8800000000000003E-2</v>
      </c>
      <c r="J243" s="18">
        <v>17</v>
      </c>
      <c r="K243" s="18">
        <v>63379906</v>
      </c>
      <c r="L243" s="18">
        <v>5.9200000000000003E-2</v>
      </c>
      <c r="M243" s="18">
        <v>0.41</v>
      </c>
      <c r="N243" s="18">
        <v>4.3153000000000002E-3</v>
      </c>
      <c r="O243" s="19">
        <v>8.0000000000000005E-9</v>
      </c>
      <c r="P243" s="18" t="b">
        <v>1</v>
      </c>
    </row>
    <row r="244" spans="1:16" x14ac:dyDescent="0.3">
      <c r="A244" s="6"/>
      <c r="B244" s="6"/>
      <c r="C244" s="40" t="s">
        <v>94</v>
      </c>
      <c r="D244" s="40" t="s">
        <v>16</v>
      </c>
      <c r="E244" s="40" t="s">
        <v>17</v>
      </c>
      <c r="F244" s="40" t="s">
        <v>16</v>
      </c>
      <c r="G244" s="40" t="s">
        <v>17</v>
      </c>
      <c r="H244" s="40">
        <v>1.54062E-2</v>
      </c>
      <c r="I244" s="40">
        <v>0.1208</v>
      </c>
      <c r="J244" s="40">
        <v>8</v>
      </c>
      <c r="K244" s="40">
        <v>10153460</v>
      </c>
      <c r="L244" s="40">
        <v>4.0399999999999998E-2</v>
      </c>
      <c r="M244" s="40">
        <v>2.7699999999999999E-3</v>
      </c>
      <c r="N244" s="40">
        <v>2.2687900000000001E-3</v>
      </c>
      <c r="O244" s="42">
        <v>1.1000000000000001E-11</v>
      </c>
      <c r="P244" s="40" t="b">
        <v>1</v>
      </c>
    </row>
    <row r="245" spans="1:16" x14ac:dyDescent="0.3"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9"/>
      <c r="P245" s="18"/>
    </row>
    <row r="246" spans="1:16" x14ac:dyDescent="0.3"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9"/>
      <c r="P246" s="18"/>
    </row>
    <row r="247" spans="1:16" x14ac:dyDescent="0.3"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9"/>
      <c r="P247" s="18"/>
    </row>
    <row r="248" spans="1:16" x14ac:dyDescent="0.3"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9"/>
      <c r="P248" s="18"/>
    </row>
    <row r="249" spans="1:16" x14ac:dyDescent="0.3"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9"/>
      <c r="P249" s="18"/>
    </row>
    <row r="250" spans="1:16" x14ac:dyDescent="0.3"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9"/>
      <c r="P250" s="18"/>
    </row>
    <row r="251" spans="1:16" x14ac:dyDescent="0.3"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9"/>
      <c r="P251" s="18"/>
    </row>
    <row r="252" spans="1:16" x14ac:dyDescent="0.3"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9"/>
      <c r="P252" s="18"/>
    </row>
    <row r="253" spans="1:16" x14ac:dyDescent="0.3"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9"/>
      <c r="P253" s="18"/>
    </row>
    <row r="254" spans="1:16" x14ac:dyDescent="0.3"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9"/>
      <c r="P254" s="18"/>
    </row>
    <row r="255" spans="1:16" x14ac:dyDescent="0.3"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9"/>
      <c r="P255" s="18"/>
    </row>
    <row r="256" spans="1:16" x14ac:dyDescent="0.3"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9"/>
      <c r="P256" s="18"/>
    </row>
    <row r="257" spans="3:16" x14ac:dyDescent="0.3">
      <c r="C257" s="18"/>
      <c r="D257" s="18"/>
      <c r="E257" s="18"/>
      <c r="F257" s="18"/>
      <c r="G257" s="18"/>
      <c r="H257" s="18"/>
      <c r="I257" s="19"/>
      <c r="J257" s="18"/>
      <c r="K257" s="18"/>
      <c r="L257" s="18"/>
      <c r="M257" s="18"/>
      <c r="N257" s="18"/>
      <c r="O257" s="19"/>
      <c r="P257" s="18"/>
    </row>
    <row r="258" spans="3:16" x14ac:dyDescent="0.3"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9"/>
      <c r="P258" s="18"/>
    </row>
    <row r="259" spans="3:16" x14ac:dyDescent="0.3"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9"/>
      <c r="P259" s="18"/>
    </row>
    <row r="260" spans="3:16" x14ac:dyDescent="0.3"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9"/>
      <c r="P260" s="18"/>
    </row>
    <row r="261" spans="3:16" x14ac:dyDescent="0.3"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9"/>
      <c r="P261" s="18"/>
    </row>
    <row r="262" spans="3:16" x14ac:dyDescent="0.3"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9"/>
      <c r="P262" s="18"/>
    </row>
    <row r="263" spans="3:16" x14ac:dyDescent="0.3"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9"/>
      <c r="P263" s="18"/>
    </row>
    <row r="264" spans="3:16" x14ac:dyDescent="0.3"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9"/>
      <c r="P264" s="18"/>
    </row>
    <row r="265" spans="3:16" x14ac:dyDescent="0.3"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9"/>
      <c r="P265" s="18"/>
    </row>
    <row r="266" spans="3:16" x14ac:dyDescent="0.3"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9"/>
      <c r="P266" s="18"/>
    </row>
    <row r="267" spans="3:16" x14ac:dyDescent="0.3"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9"/>
      <c r="P267" s="18"/>
    </row>
    <row r="268" spans="3:16" x14ac:dyDescent="0.3"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9"/>
      <c r="P268" s="18"/>
    </row>
    <row r="269" spans="3:16" x14ac:dyDescent="0.3"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9"/>
      <c r="P269" s="18"/>
    </row>
    <row r="270" spans="3:16" x14ac:dyDescent="0.3"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9"/>
      <c r="P270" s="18"/>
    </row>
    <row r="271" spans="3:16" x14ac:dyDescent="0.3"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9"/>
      <c r="P271" s="18"/>
    </row>
    <row r="272" spans="3:16" x14ac:dyDescent="0.3"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9"/>
      <c r="P272" s="18"/>
    </row>
    <row r="273" spans="3:16" x14ac:dyDescent="0.3"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9"/>
      <c r="P273" s="18"/>
    </row>
    <row r="274" spans="3:16" x14ac:dyDescent="0.3"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9"/>
      <c r="P274" s="18"/>
    </row>
    <row r="275" spans="3:16" x14ac:dyDescent="0.3"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9"/>
      <c r="P275" s="18"/>
    </row>
    <row r="276" spans="3:16" x14ac:dyDescent="0.3"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9"/>
      <c r="P276" s="18"/>
    </row>
    <row r="277" spans="3:16" x14ac:dyDescent="0.3"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9"/>
      <c r="P277" s="18"/>
    </row>
    <row r="278" spans="3:16" x14ac:dyDescent="0.3"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9"/>
      <c r="P278" s="18"/>
    </row>
    <row r="279" spans="3:16" x14ac:dyDescent="0.3"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9"/>
      <c r="P279" s="18"/>
    </row>
    <row r="280" spans="3:16" x14ac:dyDescent="0.3"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9"/>
      <c r="P280" s="18"/>
    </row>
    <row r="281" spans="3:16" x14ac:dyDescent="0.3"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9"/>
      <c r="P281" s="18"/>
    </row>
    <row r="282" spans="3:16" x14ac:dyDescent="0.3"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9"/>
      <c r="P282" s="18"/>
    </row>
    <row r="283" spans="3:16" x14ac:dyDescent="0.3"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9"/>
      <c r="P283" s="18"/>
    </row>
    <row r="284" spans="3:16" x14ac:dyDescent="0.3"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9"/>
      <c r="P284" s="18"/>
    </row>
    <row r="285" spans="3:16" x14ac:dyDescent="0.3"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9"/>
      <c r="P285" s="18"/>
    </row>
    <row r="286" spans="3:16" x14ac:dyDescent="0.3"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9"/>
      <c r="P286" s="18"/>
    </row>
    <row r="287" spans="3:16" x14ac:dyDescent="0.3"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9"/>
      <c r="P287" s="18"/>
    </row>
    <row r="288" spans="3:16" x14ac:dyDescent="0.3"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9"/>
      <c r="P288" s="18"/>
    </row>
    <row r="289" spans="3:16" x14ac:dyDescent="0.3"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9"/>
      <c r="P289" s="18"/>
    </row>
    <row r="290" spans="3:16" x14ac:dyDescent="0.3"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9"/>
      <c r="P290" s="18"/>
    </row>
    <row r="291" spans="3:16" x14ac:dyDescent="0.3"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9"/>
      <c r="P291" s="18"/>
    </row>
    <row r="292" spans="3:16" x14ac:dyDescent="0.3"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9"/>
      <c r="P292" s="18"/>
    </row>
    <row r="293" spans="3:16" x14ac:dyDescent="0.3"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9"/>
      <c r="P293" s="18"/>
    </row>
    <row r="294" spans="3:16" x14ac:dyDescent="0.3"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9"/>
      <c r="P294" s="18"/>
    </row>
    <row r="295" spans="3:16" x14ac:dyDescent="0.3"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9"/>
      <c r="P295" s="18"/>
    </row>
    <row r="296" spans="3:16" x14ac:dyDescent="0.3"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9"/>
      <c r="P296" s="18"/>
    </row>
    <row r="297" spans="3:16" x14ac:dyDescent="0.3"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9"/>
      <c r="P297" s="18"/>
    </row>
    <row r="298" spans="3:16" x14ac:dyDescent="0.3"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9"/>
      <c r="P298" s="18"/>
    </row>
    <row r="299" spans="3:16" x14ac:dyDescent="0.3"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9"/>
      <c r="P299" s="18"/>
    </row>
    <row r="300" spans="3:16" x14ac:dyDescent="0.3"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9"/>
      <c r="P300" s="18"/>
    </row>
    <row r="301" spans="3:16" x14ac:dyDescent="0.3"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9"/>
      <c r="P301" s="18"/>
    </row>
    <row r="302" spans="3:16" x14ac:dyDescent="0.3"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9"/>
      <c r="P302" s="18"/>
    </row>
    <row r="303" spans="3:16" x14ac:dyDescent="0.3"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9"/>
      <c r="P303" s="18"/>
    </row>
    <row r="304" spans="3:16" x14ac:dyDescent="0.3"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9"/>
      <c r="P304" s="18"/>
    </row>
    <row r="305" spans="3:16" x14ac:dyDescent="0.3"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9"/>
      <c r="P305" s="18"/>
    </row>
    <row r="306" spans="3:16" x14ac:dyDescent="0.3"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9"/>
      <c r="P306" s="18"/>
    </row>
    <row r="307" spans="3:16" x14ac:dyDescent="0.3"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9"/>
      <c r="P307" s="18"/>
    </row>
    <row r="308" spans="3:16" x14ac:dyDescent="0.3"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9"/>
      <c r="P308" s="18"/>
    </row>
    <row r="309" spans="3:16" x14ac:dyDescent="0.3"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9"/>
      <c r="P309" s="18"/>
    </row>
    <row r="310" spans="3:16" x14ac:dyDescent="0.3"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9"/>
      <c r="P310" s="18"/>
    </row>
    <row r="311" spans="3:16" x14ac:dyDescent="0.3"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9"/>
      <c r="P311" s="18"/>
    </row>
    <row r="312" spans="3:16" x14ac:dyDescent="0.3"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9"/>
      <c r="P312" s="18"/>
    </row>
    <row r="313" spans="3:16" x14ac:dyDescent="0.3"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9"/>
      <c r="P313" s="18"/>
    </row>
    <row r="314" spans="3:16" x14ac:dyDescent="0.3"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9"/>
      <c r="P314" s="18"/>
    </row>
    <row r="315" spans="3:16" x14ac:dyDescent="0.3"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9"/>
      <c r="P315" s="18"/>
    </row>
    <row r="316" spans="3:16" x14ac:dyDescent="0.3"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9"/>
      <c r="P316" s="18"/>
    </row>
    <row r="317" spans="3:16" x14ac:dyDescent="0.3"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9"/>
      <c r="P317" s="18"/>
    </row>
    <row r="318" spans="3:16" x14ac:dyDescent="0.3"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9"/>
      <c r="P318" s="18"/>
    </row>
    <row r="319" spans="3:16" x14ac:dyDescent="0.3"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9"/>
      <c r="P319" s="18"/>
    </row>
    <row r="320" spans="3:16" x14ac:dyDescent="0.3"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9"/>
      <c r="P320" s="18"/>
    </row>
    <row r="321" spans="3:16" x14ac:dyDescent="0.3"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9"/>
      <c r="P321" s="18"/>
    </row>
    <row r="322" spans="3:16" x14ac:dyDescent="0.3"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9"/>
      <c r="P322" s="18"/>
    </row>
    <row r="323" spans="3:16" x14ac:dyDescent="0.3"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9"/>
      <c r="P323" s="18"/>
    </row>
    <row r="324" spans="3:16" x14ac:dyDescent="0.3"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9"/>
      <c r="P324" s="18"/>
    </row>
    <row r="325" spans="3:16" x14ac:dyDescent="0.3"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9"/>
      <c r="P325" s="18"/>
    </row>
    <row r="326" spans="3:16" x14ac:dyDescent="0.3"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9"/>
      <c r="P326" s="18"/>
    </row>
    <row r="327" spans="3:16" x14ac:dyDescent="0.3"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9"/>
      <c r="P327" s="18"/>
    </row>
    <row r="328" spans="3:16" x14ac:dyDescent="0.3"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9"/>
      <c r="P328" s="18"/>
    </row>
    <row r="329" spans="3:16" x14ac:dyDescent="0.3"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9"/>
      <c r="P329" s="18"/>
    </row>
    <row r="330" spans="3:16" x14ac:dyDescent="0.3"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9"/>
      <c r="P330" s="18"/>
    </row>
    <row r="331" spans="3:16" x14ac:dyDescent="0.3"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9"/>
      <c r="P331" s="18"/>
    </row>
    <row r="332" spans="3:16" x14ac:dyDescent="0.3"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9"/>
      <c r="P332" s="18"/>
    </row>
    <row r="333" spans="3:16" x14ac:dyDescent="0.3"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9"/>
      <c r="P333" s="18"/>
    </row>
    <row r="334" spans="3:16" x14ac:dyDescent="0.3"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9"/>
      <c r="P334" s="18"/>
    </row>
    <row r="335" spans="3:16" x14ac:dyDescent="0.3"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9"/>
      <c r="P335" s="18"/>
    </row>
    <row r="336" spans="3:16" x14ac:dyDescent="0.3"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9"/>
      <c r="P336" s="18"/>
    </row>
    <row r="337" spans="3:16" x14ac:dyDescent="0.3"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9"/>
      <c r="P337" s="18"/>
    </row>
    <row r="338" spans="3:16" x14ac:dyDescent="0.3"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9"/>
      <c r="P338" s="18"/>
    </row>
    <row r="339" spans="3:16" x14ac:dyDescent="0.3"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9"/>
      <c r="P339" s="18"/>
    </row>
    <row r="340" spans="3:16" x14ac:dyDescent="0.3"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9"/>
      <c r="P340" s="18"/>
    </row>
    <row r="341" spans="3:16" x14ac:dyDescent="0.3"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9"/>
      <c r="P341" s="18"/>
    </row>
    <row r="342" spans="3:16" x14ac:dyDescent="0.3"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9"/>
      <c r="P342" s="18"/>
    </row>
    <row r="343" spans="3:16" x14ac:dyDescent="0.3"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9"/>
      <c r="P343" s="18"/>
    </row>
    <row r="344" spans="3:16" x14ac:dyDescent="0.3"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9"/>
      <c r="P344" s="18"/>
    </row>
    <row r="345" spans="3:16" x14ac:dyDescent="0.3"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9"/>
      <c r="P345" s="18"/>
    </row>
    <row r="346" spans="3:16" x14ac:dyDescent="0.3"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9"/>
      <c r="P346" s="18"/>
    </row>
    <row r="347" spans="3:16" x14ac:dyDescent="0.3"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9"/>
      <c r="P347" s="18"/>
    </row>
    <row r="348" spans="3:16" x14ac:dyDescent="0.3"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9"/>
      <c r="P348" s="18"/>
    </row>
    <row r="349" spans="3:16" x14ac:dyDescent="0.3"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9"/>
      <c r="P349" s="18"/>
    </row>
    <row r="350" spans="3:16" x14ac:dyDescent="0.3"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9"/>
      <c r="P350" s="18"/>
    </row>
    <row r="351" spans="3:16" x14ac:dyDescent="0.3"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9"/>
      <c r="P351" s="18"/>
    </row>
    <row r="352" spans="3:16" x14ac:dyDescent="0.3"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9"/>
      <c r="P352" s="18"/>
    </row>
    <row r="353" spans="3:16" x14ac:dyDescent="0.3"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9"/>
      <c r="P353" s="18"/>
    </row>
    <row r="354" spans="3:16" x14ac:dyDescent="0.3"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9"/>
      <c r="P354" s="18"/>
    </row>
    <row r="355" spans="3:16" x14ac:dyDescent="0.3"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9"/>
      <c r="P355" s="18"/>
    </row>
    <row r="356" spans="3:16" x14ac:dyDescent="0.3"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9"/>
      <c r="P356" s="18"/>
    </row>
    <row r="357" spans="3:16" x14ac:dyDescent="0.3"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9"/>
      <c r="P357" s="18"/>
    </row>
    <row r="358" spans="3:16" x14ac:dyDescent="0.3"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9"/>
      <c r="P358" s="18"/>
    </row>
    <row r="359" spans="3:16" x14ac:dyDescent="0.3"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9"/>
      <c r="P359" s="18"/>
    </row>
    <row r="360" spans="3:16" x14ac:dyDescent="0.3"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9"/>
      <c r="P360" s="18"/>
    </row>
    <row r="361" spans="3:16" x14ac:dyDescent="0.3"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9"/>
      <c r="P361" s="18"/>
    </row>
  </sheetData>
  <mergeCells count="1">
    <mergeCell ref="A1:P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E4098-178B-47B9-B579-D641B53FA70E}">
  <dimension ref="A1:J29"/>
  <sheetViews>
    <sheetView workbookViewId="0">
      <selection activeCell="E33" sqref="E33"/>
    </sheetView>
  </sheetViews>
  <sheetFormatPr defaultRowHeight="14" x14ac:dyDescent="0.3"/>
  <cols>
    <col min="1" max="1" width="15.1640625" style="1" customWidth="1"/>
    <col min="2" max="2" width="32.25" style="1" customWidth="1"/>
    <col min="3" max="3" width="21.83203125" style="1" customWidth="1"/>
    <col min="4" max="4" width="15.4140625" style="1" customWidth="1"/>
    <col min="5" max="16384" width="8.6640625" style="1"/>
  </cols>
  <sheetData>
    <row r="1" spans="1:10" x14ac:dyDescent="0.3">
      <c r="A1" s="47" t="s">
        <v>161</v>
      </c>
      <c r="B1" s="47"/>
      <c r="C1" s="47"/>
      <c r="D1" s="47"/>
    </row>
    <row r="2" spans="1:10" x14ac:dyDescent="0.3">
      <c r="A2" s="1" t="s">
        <v>40</v>
      </c>
      <c r="B2" s="1" t="s">
        <v>41</v>
      </c>
      <c r="C2" s="1" t="s">
        <v>42</v>
      </c>
      <c r="D2" s="1" t="s">
        <v>43</v>
      </c>
    </row>
    <row r="3" spans="1:10" x14ac:dyDescent="0.3">
      <c r="A3" s="45" t="s">
        <v>59</v>
      </c>
      <c r="B3" s="45" t="s">
        <v>46</v>
      </c>
      <c r="C3" s="18" t="s">
        <v>96</v>
      </c>
      <c r="D3" s="18" t="s">
        <v>97</v>
      </c>
    </row>
    <row r="4" spans="1:10" x14ac:dyDescent="0.3">
      <c r="A4" s="45"/>
      <c r="B4" s="45"/>
      <c r="C4" s="18" t="s">
        <v>98</v>
      </c>
      <c r="D4" s="18" t="s">
        <v>99</v>
      </c>
    </row>
    <row r="5" spans="1:10" x14ac:dyDescent="0.3">
      <c r="A5" s="45"/>
      <c r="B5" s="45"/>
      <c r="C5" s="18" t="s">
        <v>94</v>
      </c>
      <c r="D5" s="18" t="s">
        <v>95</v>
      </c>
    </row>
    <row r="6" spans="1:10" x14ac:dyDescent="0.3">
      <c r="A6" s="1" t="s">
        <v>61</v>
      </c>
      <c r="B6" s="1" t="s">
        <v>46</v>
      </c>
      <c r="C6" s="18" t="s">
        <v>44</v>
      </c>
      <c r="D6" s="18" t="s">
        <v>44</v>
      </c>
    </row>
    <row r="7" spans="1:10" x14ac:dyDescent="0.3">
      <c r="A7" s="45" t="s">
        <v>63</v>
      </c>
      <c r="B7" s="45" t="s">
        <v>46</v>
      </c>
      <c r="C7" s="18" t="s">
        <v>100</v>
      </c>
      <c r="D7" s="18" t="s">
        <v>95</v>
      </c>
    </row>
    <row r="8" spans="1:10" x14ac:dyDescent="0.3">
      <c r="A8" s="45"/>
      <c r="B8" s="45"/>
      <c r="C8" s="18" t="s">
        <v>101</v>
      </c>
      <c r="D8" s="18" t="s">
        <v>99</v>
      </c>
    </row>
    <row r="9" spans="1:10" x14ac:dyDescent="0.3">
      <c r="A9" s="1" t="s">
        <v>31</v>
      </c>
      <c r="B9" s="1" t="s">
        <v>46</v>
      </c>
      <c r="C9" s="18" t="s">
        <v>94</v>
      </c>
      <c r="D9" s="18" t="s">
        <v>88</v>
      </c>
    </row>
    <row r="10" spans="1:10" x14ac:dyDescent="0.3">
      <c r="A10" s="1" t="s">
        <v>30</v>
      </c>
      <c r="B10" s="1" t="s">
        <v>46</v>
      </c>
      <c r="C10" s="18" t="s">
        <v>94</v>
      </c>
      <c r="D10" s="18" t="s">
        <v>88</v>
      </c>
    </row>
    <row r="11" spans="1:10" x14ac:dyDescent="0.3">
      <c r="A11" s="1" t="s">
        <v>59</v>
      </c>
      <c r="B11" s="1" t="s">
        <v>50</v>
      </c>
      <c r="C11" s="18" t="s">
        <v>96</v>
      </c>
      <c r="D11" s="18" t="s">
        <v>97</v>
      </c>
    </row>
    <row r="12" spans="1:10" x14ac:dyDescent="0.3">
      <c r="C12" s="18" t="s">
        <v>98</v>
      </c>
      <c r="D12" s="18" t="s">
        <v>99</v>
      </c>
    </row>
    <row r="13" spans="1:10" x14ac:dyDescent="0.3">
      <c r="C13" s="18" t="s">
        <v>94</v>
      </c>
      <c r="D13" s="18" t="s">
        <v>95</v>
      </c>
    </row>
    <row r="14" spans="1:10" x14ac:dyDescent="0.3">
      <c r="A14" s="1" t="s">
        <v>61</v>
      </c>
      <c r="B14" s="1" t="s">
        <v>50</v>
      </c>
      <c r="C14" s="18" t="s">
        <v>44</v>
      </c>
      <c r="D14" s="18" t="s">
        <v>44</v>
      </c>
    </row>
    <row r="15" spans="1:10" x14ac:dyDescent="0.3">
      <c r="C15" s="18" t="s">
        <v>100</v>
      </c>
      <c r="D15" s="18" t="s">
        <v>95</v>
      </c>
    </row>
    <row r="16" spans="1:10" x14ac:dyDescent="0.3">
      <c r="A16" s="1" t="s">
        <v>63</v>
      </c>
      <c r="B16" s="1" t="s">
        <v>85</v>
      </c>
      <c r="C16" s="18" t="s">
        <v>101</v>
      </c>
      <c r="D16" s="18" t="s">
        <v>99</v>
      </c>
      <c r="J16" s="18"/>
    </row>
    <row r="17" spans="1:10" x14ac:dyDescent="0.3">
      <c r="A17" s="1" t="s">
        <v>30</v>
      </c>
      <c r="B17" s="1" t="s">
        <v>50</v>
      </c>
      <c r="C17" s="18" t="s">
        <v>94</v>
      </c>
      <c r="D17" s="18" t="s">
        <v>88</v>
      </c>
      <c r="J17" s="18"/>
    </row>
    <row r="18" spans="1:10" x14ac:dyDescent="0.3">
      <c r="A18" s="1" t="s">
        <v>31</v>
      </c>
      <c r="B18" s="1" t="s">
        <v>50</v>
      </c>
      <c r="C18" s="18" t="s">
        <v>94</v>
      </c>
      <c r="D18" s="18" t="s">
        <v>88</v>
      </c>
    </row>
    <row r="19" spans="1:10" x14ac:dyDescent="0.3">
      <c r="A19" s="1" t="s">
        <v>59</v>
      </c>
      <c r="B19" s="1" t="s">
        <v>51</v>
      </c>
      <c r="C19" s="1" t="s">
        <v>44</v>
      </c>
      <c r="D19" s="1" t="s">
        <v>44</v>
      </c>
    </row>
    <row r="20" spans="1:10" x14ac:dyDescent="0.3">
      <c r="A20" s="1" t="s">
        <v>45</v>
      </c>
      <c r="B20" s="1" t="s">
        <v>51</v>
      </c>
      <c r="C20" s="1" t="s">
        <v>44</v>
      </c>
      <c r="D20" s="1" t="s">
        <v>44</v>
      </c>
    </row>
    <row r="21" spans="1:10" x14ac:dyDescent="0.3">
      <c r="A21" s="1" t="s">
        <v>63</v>
      </c>
      <c r="B21" s="1" t="s">
        <v>51</v>
      </c>
      <c r="C21" s="1" t="s">
        <v>44</v>
      </c>
      <c r="D21" s="1" t="s">
        <v>44</v>
      </c>
    </row>
    <row r="22" spans="1:10" x14ac:dyDescent="0.3">
      <c r="A22" s="1" t="s">
        <v>31</v>
      </c>
      <c r="B22" s="1" t="s">
        <v>51</v>
      </c>
      <c r="C22" s="1" t="s">
        <v>44</v>
      </c>
      <c r="D22" s="1" t="s">
        <v>44</v>
      </c>
    </row>
    <row r="23" spans="1:10" x14ac:dyDescent="0.3">
      <c r="A23" s="1" t="s">
        <v>30</v>
      </c>
      <c r="B23" s="1" t="s">
        <v>51</v>
      </c>
      <c r="C23" s="1" t="s">
        <v>44</v>
      </c>
      <c r="D23" s="1" t="s">
        <v>44</v>
      </c>
    </row>
    <row r="24" spans="1:10" x14ac:dyDescent="0.3">
      <c r="A24" s="1" t="s">
        <v>59</v>
      </c>
      <c r="B24" s="1" t="s">
        <v>48</v>
      </c>
      <c r="C24" s="1" t="s">
        <v>91</v>
      </c>
      <c r="D24" s="1" t="s">
        <v>88</v>
      </c>
    </row>
    <row r="25" spans="1:10" x14ac:dyDescent="0.3">
      <c r="A25" s="1" t="s">
        <v>79</v>
      </c>
      <c r="B25" s="1" t="s">
        <v>48</v>
      </c>
      <c r="C25" s="1" t="s">
        <v>44</v>
      </c>
    </row>
    <row r="26" spans="1:10" x14ac:dyDescent="0.3">
      <c r="A26" s="45" t="s">
        <v>63</v>
      </c>
      <c r="B26" s="45" t="s">
        <v>48</v>
      </c>
      <c r="C26" s="1" t="s">
        <v>90</v>
      </c>
      <c r="D26" s="1" t="s">
        <v>88</v>
      </c>
    </row>
    <row r="27" spans="1:10" x14ac:dyDescent="0.3">
      <c r="A27" s="45"/>
      <c r="B27" s="45"/>
      <c r="C27" s="1" t="s">
        <v>89</v>
      </c>
      <c r="D27" s="1" t="s">
        <v>88</v>
      </c>
    </row>
    <row r="28" spans="1:10" x14ac:dyDescent="0.3">
      <c r="A28" s="1" t="s">
        <v>31</v>
      </c>
      <c r="B28" s="1" t="s">
        <v>48</v>
      </c>
      <c r="C28" s="1" t="s">
        <v>91</v>
      </c>
      <c r="D28" s="1" t="s">
        <v>88</v>
      </c>
    </row>
    <row r="29" spans="1:10" x14ac:dyDescent="0.3">
      <c r="A29" s="6" t="s">
        <v>30</v>
      </c>
      <c r="B29" s="6" t="s">
        <v>48</v>
      </c>
      <c r="C29" s="6" t="s">
        <v>91</v>
      </c>
      <c r="D29" s="6" t="s">
        <v>88</v>
      </c>
    </row>
  </sheetData>
  <mergeCells count="7">
    <mergeCell ref="A1:D1"/>
    <mergeCell ref="A26:A27"/>
    <mergeCell ref="B26:B27"/>
    <mergeCell ref="A3:A5"/>
    <mergeCell ref="B3:B5"/>
    <mergeCell ref="A7:A8"/>
    <mergeCell ref="B7:B8"/>
  </mergeCells>
  <phoneticPr fontId="2" type="noConversion"/>
  <conditionalFormatting sqref="A11:A13">
    <cfRule type="duplicateValues" dxfId="29" priority="16"/>
  </conditionalFormatting>
  <conditionalFormatting sqref="A19">
    <cfRule type="duplicateValues" dxfId="28" priority="11"/>
  </conditionalFormatting>
  <conditionalFormatting sqref="A20">
    <cfRule type="duplicateValues" dxfId="27" priority="10"/>
  </conditionalFormatting>
  <conditionalFormatting sqref="A24">
    <cfRule type="duplicateValues" dxfId="26" priority="9"/>
  </conditionalFormatting>
  <conditionalFormatting sqref="A25">
    <cfRule type="duplicateValues" dxfId="25" priority="8"/>
  </conditionalFormatting>
  <conditionalFormatting sqref="A26">
    <cfRule type="duplicateValues" dxfId="24" priority="7"/>
  </conditionalFormatting>
  <conditionalFormatting sqref="A3:B3">
    <cfRule type="duplicateValues" dxfId="23" priority="19"/>
  </conditionalFormatting>
  <conditionalFormatting sqref="B9">
    <cfRule type="duplicateValues" dxfId="22" priority="18"/>
  </conditionalFormatting>
  <conditionalFormatting sqref="B10">
    <cfRule type="duplicateValues" dxfId="21" priority="17"/>
  </conditionalFormatting>
  <conditionalFormatting sqref="B11:B13">
    <cfRule type="duplicateValues" dxfId="20" priority="6"/>
  </conditionalFormatting>
  <conditionalFormatting sqref="B14:B15">
    <cfRule type="duplicateValues" dxfId="19" priority="15"/>
  </conditionalFormatting>
  <conditionalFormatting sqref="B16">
    <cfRule type="duplicateValues" dxfId="18" priority="3"/>
  </conditionalFormatting>
  <conditionalFormatting sqref="B17">
    <cfRule type="duplicateValues" dxfId="17" priority="13"/>
  </conditionalFormatting>
  <conditionalFormatting sqref="B18">
    <cfRule type="duplicateValues" dxfId="16" priority="12"/>
  </conditionalFormatting>
  <conditionalFormatting sqref="C26:C27">
    <cfRule type="duplicateValues" dxfId="15" priority="2"/>
  </conditionalFormatting>
  <conditionalFormatting sqref="D25">
    <cfRule type="duplicateValues" dxfId="14" priority="5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418ED-AF21-4AF2-8FFE-756081AB776E}">
  <dimension ref="A1:K103"/>
  <sheetViews>
    <sheetView workbookViewId="0">
      <selection activeCell="K7" sqref="K7"/>
    </sheetView>
  </sheetViews>
  <sheetFormatPr defaultRowHeight="14" x14ac:dyDescent="0.3"/>
  <cols>
    <col min="1" max="1" width="12.75" customWidth="1"/>
    <col min="2" max="2" width="24.5" customWidth="1"/>
    <col min="4" max="4" width="19" customWidth="1"/>
    <col min="6" max="6" width="18.25" customWidth="1"/>
  </cols>
  <sheetData>
    <row r="1" spans="1:7" ht="14.5" thickBot="1" x14ac:dyDescent="0.35">
      <c r="A1" s="66" t="s">
        <v>292</v>
      </c>
      <c r="B1" s="66"/>
      <c r="C1" s="66"/>
      <c r="D1" s="66"/>
      <c r="E1" s="66"/>
      <c r="F1" s="66"/>
      <c r="G1" s="66"/>
    </row>
    <row r="2" spans="1:7" ht="14.5" thickBot="1" x14ac:dyDescent="0.35">
      <c r="A2" s="51" t="s">
        <v>164</v>
      </c>
      <c r="B2" s="51" t="s">
        <v>165</v>
      </c>
      <c r="C2" s="67"/>
      <c r="D2" s="68" t="s">
        <v>166</v>
      </c>
      <c r="E2" s="68"/>
      <c r="F2" s="68"/>
      <c r="G2" s="68"/>
    </row>
    <row r="3" spans="1:7" ht="14.5" thickBot="1" x14ac:dyDescent="0.35">
      <c r="A3" s="50"/>
      <c r="B3" s="55"/>
      <c r="C3" s="64" t="s">
        <v>167</v>
      </c>
      <c r="D3" s="64" t="s">
        <v>168</v>
      </c>
      <c r="E3" s="64" t="s">
        <v>169</v>
      </c>
      <c r="F3" s="64" t="s">
        <v>170</v>
      </c>
      <c r="G3" s="64" t="s">
        <v>171</v>
      </c>
    </row>
    <row r="4" spans="1:7" x14ac:dyDescent="0.3">
      <c r="A4" s="51" t="s">
        <v>86</v>
      </c>
      <c r="B4" s="52" t="s">
        <v>172</v>
      </c>
      <c r="C4" s="52">
        <v>6</v>
      </c>
      <c r="D4" s="53" t="s">
        <v>173</v>
      </c>
      <c r="E4" s="52">
        <v>1.2729999999999999</v>
      </c>
      <c r="F4" s="52" t="s">
        <v>174</v>
      </c>
      <c r="G4" s="52">
        <v>2.1000000000000001E-2</v>
      </c>
    </row>
    <row r="5" spans="1:7" x14ac:dyDescent="0.3">
      <c r="A5" s="50"/>
      <c r="B5" s="50"/>
      <c r="C5" s="52">
        <v>6</v>
      </c>
      <c r="D5" s="53" t="s">
        <v>175</v>
      </c>
      <c r="E5" s="52">
        <v>1.2729999999999999</v>
      </c>
      <c r="F5" s="52" t="s">
        <v>176</v>
      </c>
      <c r="G5" s="52">
        <v>2.1000000000000001E-2</v>
      </c>
    </row>
    <row r="6" spans="1:7" x14ac:dyDescent="0.3">
      <c r="A6" s="50"/>
      <c r="B6" s="50"/>
      <c r="C6" s="52">
        <v>6</v>
      </c>
      <c r="D6" s="53" t="s">
        <v>177</v>
      </c>
      <c r="E6" s="52">
        <v>0.98599999999999999</v>
      </c>
      <c r="F6" s="52" t="s">
        <v>178</v>
      </c>
      <c r="G6" s="52">
        <v>3.6999999999999998E-2</v>
      </c>
    </row>
    <row r="7" spans="1:7" x14ac:dyDescent="0.3">
      <c r="A7" s="50"/>
      <c r="B7" s="50"/>
      <c r="C7" s="52">
        <v>6</v>
      </c>
      <c r="D7" s="52" t="s">
        <v>7</v>
      </c>
      <c r="E7" s="52">
        <v>1.302</v>
      </c>
      <c r="F7" s="52" t="s">
        <v>179</v>
      </c>
      <c r="G7" s="52">
        <v>5.8000000000000003E-2</v>
      </c>
    </row>
    <row r="8" spans="1:7" x14ac:dyDescent="0.3">
      <c r="A8" s="50"/>
      <c r="B8" s="50"/>
      <c r="C8" s="52">
        <v>6</v>
      </c>
      <c r="D8" s="52" t="s">
        <v>6</v>
      </c>
      <c r="E8" s="52">
        <v>0.432</v>
      </c>
      <c r="F8" s="52" t="s">
        <v>180</v>
      </c>
      <c r="G8" s="52">
        <v>0.186</v>
      </c>
    </row>
    <row r="9" spans="1:7" x14ac:dyDescent="0.3">
      <c r="A9" s="52" t="s">
        <v>61</v>
      </c>
      <c r="B9" s="52" t="s">
        <v>172</v>
      </c>
      <c r="C9" s="52">
        <v>21</v>
      </c>
      <c r="D9" s="53" t="s">
        <v>173</v>
      </c>
      <c r="E9" s="52">
        <v>1.0780000000000001</v>
      </c>
      <c r="F9" s="52" t="s">
        <v>181</v>
      </c>
      <c r="G9" s="52">
        <v>7.0000000000000001E-3</v>
      </c>
    </row>
    <row r="10" spans="1:7" x14ac:dyDescent="0.3">
      <c r="A10" s="50"/>
      <c r="B10" s="50"/>
      <c r="C10" s="52">
        <v>21</v>
      </c>
      <c r="D10" s="53" t="s">
        <v>175</v>
      </c>
      <c r="E10" s="52">
        <v>1.0780000000000001</v>
      </c>
      <c r="F10" s="52" t="s">
        <v>182</v>
      </c>
      <c r="G10" s="52">
        <v>5.0000000000000001E-3</v>
      </c>
    </row>
    <row r="11" spans="1:7" x14ac:dyDescent="0.3">
      <c r="A11" s="50"/>
      <c r="B11" s="50"/>
      <c r="C11" s="52">
        <v>21</v>
      </c>
      <c r="D11" s="53" t="s">
        <v>177</v>
      </c>
      <c r="E11" s="52">
        <v>1.0780000000000001</v>
      </c>
      <c r="F11" s="52" t="s">
        <v>183</v>
      </c>
      <c r="G11" s="52">
        <v>1.2999999999999999E-2</v>
      </c>
    </row>
    <row r="12" spans="1:7" x14ac:dyDescent="0.3">
      <c r="A12" s="50"/>
      <c r="B12" s="50"/>
      <c r="C12" s="52">
        <v>21</v>
      </c>
      <c r="D12" s="52" t="s">
        <v>7</v>
      </c>
      <c r="E12" s="52">
        <v>0.81899999999999995</v>
      </c>
      <c r="F12" s="52" t="s">
        <v>184</v>
      </c>
      <c r="G12" s="52">
        <v>0.17299999999999999</v>
      </c>
    </row>
    <row r="13" spans="1:7" x14ac:dyDescent="0.3">
      <c r="A13" s="50"/>
      <c r="B13" s="50"/>
      <c r="C13" s="52">
        <v>21</v>
      </c>
      <c r="D13" s="52" t="s">
        <v>6</v>
      </c>
      <c r="E13" s="52">
        <v>0.80400000000000005</v>
      </c>
      <c r="F13" s="52" t="s">
        <v>185</v>
      </c>
      <c r="G13" s="52">
        <v>0.33300000000000002</v>
      </c>
    </row>
    <row r="14" spans="1:7" x14ac:dyDescent="0.3">
      <c r="A14" s="52" t="s">
        <v>186</v>
      </c>
      <c r="B14" s="52" t="s">
        <v>172</v>
      </c>
      <c r="C14" s="52">
        <v>20</v>
      </c>
      <c r="D14" s="53" t="s">
        <v>173</v>
      </c>
      <c r="E14" s="52">
        <v>-5.8999999999999997E-2</v>
      </c>
      <c r="F14" s="52" t="s">
        <v>187</v>
      </c>
      <c r="G14" s="52">
        <v>0.88600000000000001</v>
      </c>
    </row>
    <row r="15" spans="1:7" x14ac:dyDescent="0.3">
      <c r="A15" s="50"/>
      <c r="B15" s="50"/>
      <c r="C15" s="52">
        <v>20</v>
      </c>
      <c r="D15" s="53" t="s">
        <v>175</v>
      </c>
      <c r="E15" s="52">
        <v>-0.06</v>
      </c>
      <c r="F15" s="52" t="s">
        <v>188</v>
      </c>
      <c r="G15" s="52">
        <v>0.873</v>
      </c>
    </row>
    <row r="16" spans="1:7" x14ac:dyDescent="0.3">
      <c r="A16" s="50"/>
      <c r="B16" s="50"/>
      <c r="C16" s="52">
        <v>20</v>
      </c>
      <c r="D16" s="52" t="s">
        <v>6</v>
      </c>
      <c r="E16" s="52">
        <v>0.59699999999999998</v>
      </c>
      <c r="F16" s="52" t="s">
        <v>189</v>
      </c>
      <c r="G16" s="52">
        <v>0.6</v>
      </c>
    </row>
    <row r="17" spans="1:7" x14ac:dyDescent="0.3">
      <c r="A17" s="50"/>
      <c r="B17" s="50"/>
      <c r="C17" s="52">
        <v>20</v>
      </c>
      <c r="D17" s="53" t="s">
        <v>177</v>
      </c>
      <c r="E17" s="52">
        <v>-5.8999999999999997E-2</v>
      </c>
      <c r="F17" s="52" t="s">
        <v>190</v>
      </c>
      <c r="G17" s="52">
        <v>0.88800000000000001</v>
      </c>
    </row>
    <row r="18" spans="1:7" x14ac:dyDescent="0.3">
      <c r="A18" s="50"/>
      <c r="B18" s="50"/>
      <c r="C18" s="52">
        <v>20</v>
      </c>
      <c r="D18" s="52" t="s">
        <v>7</v>
      </c>
      <c r="E18" s="52">
        <v>0.22900000000000001</v>
      </c>
      <c r="F18" s="52" t="s">
        <v>191</v>
      </c>
      <c r="G18" s="52">
        <v>0.67200000000000004</v>
      </c>
    </row>
    <row r="19" spans="1:7" x14ac:dyDescent="0.3">
      <c r="A19" s="52" t="s">
        <v>31</v>
      </c>
      <c r="B19" s="52" t="s">
        <v>172</v>
      </c>
      <c r="C19" s="52">
        <v>7</v>
      </c>
      <c r="D19" s="53" t="s">
        <v>173</v>
      </c>
      <c r="E19" s="52">
        <v>0.64100000000000001</v>
      </c>
      <c r="F19" s="52" t="s">
        <v>192</v>
      </c>
      <c r="G19" s="52">
        <v>1.0999999999999999E-2</v>
      </c>
    </row>
    <row r="20" spans="1:7" x14ac:dyDescent="0.3">
      <c r="A20" s="50"/>
      <c r="B20" s="50"/>
      <c r="C20" s="52">
        <v>7</v>
      </c>
      <c r="D20" s="53" t="s">
        <v>175</v>
      </c>
      <c r="E20" s="52">
        <v>0.64100000000000001</v>
      </c>
      <c r="F20" s="52" t="s">
        <v>193</v>
      </c>
      <c r="G20" s="52">
        <v>0.01</v>
      </c>
    </row>
    <row r="21" spans="1:7" x14ac:dyDescent="0.3">
      <c r="A21" s="50"/>
      <c r="B21" s="50"/>
      <c r="C21" s="52">
        <v>7</v>
      </c>
      <c r="D21" s="52" t="s">
        <v>6</v>
      </c>
      <c r="E21" s="52">
        <v>0.85099999999999998</v>
      </c>
      <c r="F21" s="52" t="s">
        <v>194</v>
      </c>
      <c r="G21" s="52">
        <v>0.33900000000000002</v>
      </c>
    </row>
    <row r="22" spans="1:7" x14ac:dyDescent="0.3">
      <c r="A22" s="50"/>
      <c r="B22" s="50"/>
      <c r="C22" s="52">
        <v>7</v>
      </c>
      <c r="D22" s="53" t="s">
        <v>177</v>
      </c>
      <c r="E22" s="52">
        <v>0.64100000000000001</v>
      </c>
      <c r="F22" s="52" t="s">
        <v>195</v>
      </c>
      <c r="G22" s="52">
        <v>2E-3</v>
      </c>
    </row>
    <row r="23" spans="1:7" x14ac:dyDescent="0.3">
      <c r="A23" s="50"/>
      <c r="B23" s="50"/>
      <c r="C23" s="52">
        <v>7</v>
      </c>
      <c r="D23" s="52" t="s">
        <v>7</v>
      </c>
      <c r="E23" s="52">
        <v>0.70199999999999996</v>
      </c>
      <c r="F23" s="52" t="s">
        <v>196</v>
      </c>
      <c r="G23" s="52">
        <v>3.5999999999999997E-2</v>
      </c>
    </row>
    <row r="24" spans="1:7" x14ac:dyDescent="0.3">
      <c r="A24" s="52" t="s">
        <v>30</v>
      </c>
      <c r="B24" s="52" t="s">
        <v>172</v>
      </c>
      <c r="C24" s="52">
        <v>4</v>
      </c>
      <c r="D24" s="53" t="s">
        <v>173</v>
      </c>
      <c r="E24" s="52">
        <v>0.49</v>
      </c>
      <c r="F24" s="52" t="s">
        <v>197</v>
      </c>
      <c r="G24" s="52">
        <v>0.55300000000000005</v>
      </c>
    </row>
    <row r="25" spans="1:7" x14ac:dyDescent="0.3">
      <c r="A25" s="50"/>
      <c r="B25" s="50"/>
      <c r="C25" s="52">
        <v>4</v>
      </c>
      <c r="D25" s="53" t="s">
        <v>175</v>
      </c>
      <c r="E25" s="52">
        <v>0.49</v>
      </c>
      <c r="F25" s="52" t="s">
        <v>198</v>
      </c>
      <c r="G25" s="52">
        <v>0.55300000000000005</v>
      </c>
    </row>
    <row r="26" spans="1:7" x14ac:dyDescent="0.3">
      <c r="A26" s="50"/>
      <c r="B26" s="50"/>
      <c r="C26" s="52">
        <v>4</v>
      </c>
      <c r="D26" s="52" t="s">
        <v>6</v>
      </c>
      <c r="E26" s="52">
        <v>0.41099999999999998</v>
      </c>
      <c r="F26" s="52" t="s">
        <v>199</v>
      </c>
      <c r="G26" s="52">
        <v>0.92100000000000004</v>
      </c>
    </row>
    <row r="27" spans="1:7" x14ac:dyDescent="0.3">
      <c r="A27" s="50"/>
      <c r="B27" s="50"/>
      <c r="C27" s="52">
        <v>4</v>
      </c>
      <c r="D27" s="53" t="s">
        <v>177</v>
      </c>
      <c r="E27" s="52">
        <v>0.49</v>
      </c>
      <c r="F27" s="52" t="s">
        <v>200</v>
      </c>
      <c r="G27" s="52">
        <v>0.39300000000000002</v>
      </c>
    </row>
    <row r="28" spans="1:7" x14ac:dyDescent="0.3">
      <c r="A28" s="50"/>
      <c r="B28" s="50"/>
      <c r="C28" s="52">
        <v>4</v>
      </c>
      <c r="D28" s="52" t="s">
        <v>7</v>
      </c>
      <c r="E28" s="52">
        <v>0.24199999999999999</v>
      </c>
      <c r="F28" s="52" t="s">
        <v>201</v>
      </c>
      <c r="G28" s="52">
        <v>0.79500000000000004</v>
      </c>
    </row>
    <row r="29" spans="1:7" x14ac:dyDescent="0.3">
      <c r="A29" s="52" t="s">
        <v>86</v>
      </c>
      <c r="B29" s="52" t="s">
        <v>202</v>
      </c>
      <c r="C29" s="52">
        <v>6</v>
      </c>
      <c r="D29" s="53" t="s">
        <v>173</v>
      </c>
      <c r="E29" s="52">
        <v>0.54200000000000004</v>
      </c>
      <c r="F29" s="54" t="s">
        <v>203</v>
      </c>
      <c r="G29" s="52">
        <v>4.5999999999999999E-2</v>
      </c>
    </row>
    <row r="30" spans="1:7" x14ac:dyDescent="0.3">
      <c r="A30" s="50"/>
      <c r="B30" s="50"/>
      <c r="C30" s="52">
        <v>6</v>
      </c>
      <c r="D30" s="53" t="s">
        <v>175</v>
      </c>
      <c r="E30" s="52">
        <v>0.54200000000000004</v>
      </c>
      <c r="F30" s="54" t="s">
        <v>204</v>
      </c>
      <c r="G30" s="52">
        <v>4.7E-2</v>
      </c>
    </row>
    <row r="31" spans="1:7" x14ac:dyDescent="0.3">
      <c r="A31" s="50"/>
      <c r="B31" s="50"/>
      <c r="C31" s="52">
        <v>6</v>
      </c>
      <c r="D31" s="52" t="s">
        <v>6</v>
      </c>
      <c r="E31" s="52">
        <v>0.32900000000000001</v>
      </c>
      <c r="F31" s="54" t="s">
        <v>205</v>
      </c>
      <c r="G31" s="52">
        <v>0.40600000000000003</v>
      </c>
    </row>
    <row r="32" spans="1:7" x14ac:dyDescent="0.3">
      <c r="A32" s="50"/>
      <c r="B32" s="50"/>
      <c r="C32" s="52">
        <v>6</v>
      </c>
      <c r="D32" s="53" t="s">
        <v>177</v>
      </c>
      <c r="E32" s="52">
        <v>0.49</v>
      </c>
      <c r="F32" s="54" t="s">
        <v>206</v>
      </c>
      <c r="G32" s="52">
        <v>3.9E-2</v>
      </c>
    </row>
    <row r="33" spans="1:7" x14ac:dyDescent="0.3">
      <c r="A33" s="50"/>
      <c r="B33" s="50"/>
      <c r="C33" s="52">
        <v>6</v>
      </c>
      <c r="D33" s="52" t="s">
        <v>7</v>
      </c>
      <c r="E33" s="52">
        <v>0.45500000000000002</v>
      </c>
      <c r="F33" s="52" t="s">
        <v>207</v>
      </c>
      <c r="G33" s="52">
        <v>0.13600000000000001</v>
      </c>
    </row>
    <row r="34" spans="1:7" x14ac:dyDescent="0.3">
      <c r="A34" s="52" t="s">
        <v>61</v>
      </c>
      <c r="B34" s="52" t="s">
        <v>202</v>
      </c>
      <c r="C34" s="52">
        <v>21</v>
      </c>
      <c r="D34" s="53" t="s">
        <v>173</v>
      </c>
      <c r="E34" s="52">
        <v>0.64200000000000002</v>
      </c>
      <c r="F34" s="52" t="s">
        <v>208</v>
      </c>
      <c r="G34" s="52">
        <v>4.0000000000000001E-3</v>
      </c>
    </row>
    <row r="35" spans="1:7" x14ac:dyDescent="0.3">
      <c r="A35" s="50"/>
      <c r="B35" s="50"/>
      <c r="C35" s="52">
        <v>21</v>
      </c>
      <c r="D35" s="53" t="s">
        <v>175</v>
      </c>
      <c r="E35" s="52">
        <v>0.56100000000000005</v>
      </c>
      <c r="F35" s="52" t="s">
        <v>209</v>
      </c>
      <c r="G35" s="52">
        <v>1.6E-2</v>
      </c>
    </row>
    <row r="36" spans="1:7" x14ac:dyDescent="0.3">
      <c r="A36" s="50"/>
      <c r="B36" s="50"/>
      <c r="C36" s="52">
        <v>21</v>
      </c>
      <c r="D36" s="52" t="s">
        <v>6</v>
      </c>
      <c r="E36" s="52">
        <v>0.39600000000000002</v>
      </c>
      <c r="F36" s="52" t="s">
        <v>210</v>
      </c>
      <c r="G36" s="52">
        <v>0.248</v>
      </c>
    </row>
    <row r="37" spans="1:7" x14ac:dyDescent="0.3">
      <c r="A37" s="50"/>
      <c r="B37" s="50"/>
      <c r="C37" s="52">
        <v>20</v>
      </c>
      <c r="D37" s="53" t="s">
        <v>177</v>
      </c>
      <c r="E37" s="53">
        <v>0.54300000000000004</v>
      </c>
      <c r="F37" s="53" t="s">
        <v>211</v>
      </c>
      <c r="G37" s="52">
        <v>2.7E-2</v>
      </c>
    </row>
    <row r="38" spans="1:7" x14ac:dyDescent="0.3">
      <c r="A38" s="50"/>
      <c r="B38" s="50"/>
      <c r="C38" s="52">
        <v>21</v>
      </c>
      <c r="D38" s="52" t="s">
        <v>7</v>
      </c>
      <c r="E38" s="52">
        <v>0.46600000000000003</v>
      </c>
      <c r="F38" s="52" t="s">
        <v>212</v>
      </c>
      <c r="G38" s="52">
        <v>0.16600000000000001</v>
      </c>
    </row>
    <row r="39" spans="1:7" x14ac:dyDescent="0.3">
      <c r="A39" s="52" t="s">
        <v>186</v>
      </c>
      <c r="B39" s="52" t="s">
        <v>202</v>
      </c>
      <c r="C39" s="52">
        <v>17</v>
      </c>
      <c r="D39" s="53" t="s">
        <v>173</v>
      </c>
      <c r="E39" s="52">
        <v>0.74099999999999999</v>
      </c>
      <c r="F39" s="52" t="s">
        <v>213</v>
      </c>
      <c r="G39" s="52">
        <v>3.6999999999999998E-2</v>
      </c>
    </row>
    <row r="40" spans="1:7" x14ac:dyDescent="0.3">
      <c r="A40" s="50"/>
      <c r="B40" s="50"/>
      <c r="C40" s="52">
        <v>17</v>
      </c>
      <c r="D40" s="53" t="s">
        <v>175</v>
      </c>
      <c r="E40" s="52">
        <v>0.74099999999999999</v>
      </c>
      <c r="F40" s="52" t="s">
        <v>214</v>
      </c>
      <c r="G40" s="52">
        <v>3.6999999999999998E-2</v>
      </c>
    </row>
    <row r="41" spans="1:7" x14ac:dyDescent="0.3">
      <c r="A41" s="50"/>
      <c r="B41" s="50"/>
      <c r="C41" s="52">
        <v>17</v>
      </c>
      <c r="D41" s="52" t="s">
        <v>6</v>
      </c>
      <c r="E41" s="52">
        <v>0.25800000000000001</v>
      </c>
      <c r="F41" s="52" t="s">
        <v>215</v>
      </c>
      <c r="G41" s="52">
        <v>0.76700000000000002</v>
      </c>
    </row>
    <row r="42" spans="1:7" x14ac:dyDescent="0.3">
      <c r="A42" s="50"/>
      <c r="B42" s="50"/>
      <c r="C42" s="52">
        <v>17</v>
      </c>
      <c r="D42" s="53" t="s">
        <v>177</v>
      </c>
      <c r="E42" s="52">
        <v>0.38700000000000001</v>
      </c>
      <c r="F42" s="52" t="s">
        <v>216</v>
      </c>
      <c r="G42" s="52">
        <v>0.32700000000000001</v>
      </c>
    </row>
    <row r="43" spans="1:7" x14ac:dyDescent="0.3">
      <c r="A43" s="50"/>
      <c r="B43" s="50"/>
      <c r="C43" s="52">
        <v>17</v>
      </c>
      <c r="D43" s="52" t="s">
        <v>7</v>
      </c>
      <c r="E43" s="52">
        <v>0.40300000000000002</v>
      </c>
      <c r="F43" s="52" t="s">
        <v>217</v>
      </c>
      <c r="G43" s="52">
        <v>0.40400000000000003</v>
      </c>
    </row>
    <row r="44" spans="1:7" x14ac:dyDescent="0.3">
      <c r="A44" s="52" t="s">
        <v>31</v>
      </c>
      <c r="B44" s="52" t="s">
        <v>202</v>
      </c>
      <c r="C44" s="52">
        <v>7</v>
      </c>
      <c r="D44" s="53" t="s">
        <v>173</v>
      </c>
      <c r="E44" s="52">
        <v>1.3620000000000001</v>
      </c>
      <c r="F44" s="52" t="s">
        <v>218</v>
      </c>
      <c r="G44" s="52">
        <v>2.3E-2</v>
      </c>
    </row>
    <row r="45" spans="1:7" x14ac:dyDescent="0.3">
      <c r="A45" s="50"/>
      <c r="B45" s="50"/>
      <c r="C45" s="52">
        <v>7</v>
      </c>
      <c r="D45" s="53" t="s">
        <v>175</v>
      </c>
      <c r="E45" s="52">
        <v>1.3620000000000001</v>
      </c>
      <c r="F45" s="52" t="s">
        <v>219</v>
      </c>
      <c r="G45" s="52">
        <v>2.3E-2</v>
      </c>
    </row>
    <row r="46" spans="1:7" x14ac:dyDescent="0.3">
      <c r="A46" s="50"/>
      <c r="B46" s="50"/>
      <c r="C46" s="52">
        <v>7</v>
      </c>
      <c r="D46" s="52" t="s">
        <v>6</v>
      </c>
      <c r="E46" s="52">
        <v>-2.61</v>
      </c>
      <c r="F46" s="52" t="s">
        <v>220</v>
      </c>
      <c r="G46" s="52">
        <v>0.49099999999999999</v>
      </c>
    </row>
    <row r="47" spans="1:7" x14ac:dyDescent="0.3">
      <c r="A47" s="50"/>
      <c r="B47" s="50"/>
      <c r="C47" s="52">
        <v>7</v>
      </c>
      <c r="D47" s="53" t="s">
        <v>177</v>
      </c>
      <c r="E47" s="52">
        <v>1.3620000000000001</v>
      </c>
      <c r="F47" s="52" t="s">
        <v>221</v>
      </c>
      <c r="G47" s="52">
        <v>4.8000000000000001E-2</v>
      </c>
    </row>
    <row r="48" spans="1:7" x14ac:dyDescent="0.3">
      <c r="A48" s="50"/>
      <c r="B48" s="50"/>
      <c r="C48" s="52">
        <v>7</v>
      </c>
      <c r="D48" s="52" t="s">
        <v>7</v>
      </c>
      <c r="E48" s="52">
        <v>1.4410000000000001</v>
      </c>
      <c r="F48" s="52" t="s">
        <v>222</v>
      </c>
      <c r="G48" s="52">
        <v>1.2E-2</v>
      </c>
    </row>
    <row r="49" spans="1:11" x14ac:dyDescent="0.3">
      <c r="A49" s="52" t="s">
        <v>30</v>
      </c>
      <c r="B49" s="52" t="s">
        <v>202</v>
      </c>
      <c r="C49" s="52">
        <v>5</v>
      </c>
      <c r="D49" s="53" t="s">
        <v>173</v>
      </c>
      <c r="E49" s="52">
        <v>0.93600000000000005</v>
      </c>
      <c r="F49" s="52" t="s">
        <v>223</v>
      </c>
      <c r="G49" s="52">
        <v>0.20799999999999999</v>
      </c>
    </row>
    <row r="50" spans="1:11" x14ac:dyDescent="0.3">
      <c r="A50" s="50"/>
      <c r="B50" s="50"/>
      <c r="C50" s="52">
        <v>5</v>
      </c>
      <c r="D50" s="53" t="s">
        <v>175</v>
      </c>
      <c r="E50" s="52">
        <v>0.93600000000000005</v>
      </c>
      <c r="F50" s="52" t="s">
        <v>224</v>
      </c>
      <c r="G50" s="52">
        <v>0.20799999999999999</v>
      </c>
    </row>
    <row r="51" spans="1:11" x14ac:dyDescent="0.3">
      <c r="A51" s="50"/>
      <c r="B51" s="50"/>
      <c r="C51" s="52">
        <v>5</v>
      </c>
      <c r="D51" s="52" t="s">
        <v>6</v>
      </c>
      <c r="E51" s="52">
        <v>0.64300000000000002</v>
      </c>
      <c r="F51" s="52" t="s">
        <v>225</v>
      </c>
      <c r="G51" s="52">
        <v>0.85799999999999998</v>
      </c>
    </row>
    <row r="52" spans="1:11" x14ac:dyDescent="0.3">
      <c r="A52" s="50"/>
      <c r="B52" s="50"/>
      <c r="C52" s="52">
        <v>5</v>
      </c>
      <c r="D52" s="53" t="s">
        <v>177</v>
      </c>
      <c r="E52" s="52">
        <v>0.93700000000000006</v>
      </c>
      <c r="F52" s="52" t="s">
        <v>226</v>
      </c>
      <c r="G52" s="52">
        <v>7.9000000000000001E-2</v>
      </c>
      <c r="J52" s="60"/>
      <c r="K52" s="60"/>
    </row>
    <row r="53" spans="1:11" x14ac:dyDescent="0.3">
      <c r="A53" s="57"/>
      <c r="B53" s="57"/>
      <c r="C53" s="58">
        <v>5</v>
      </c>
      <c r="D53" s="58" t="s">
        <v>7</v>
      </c>
      <c r="E53" s="58">
        <v>0.57099999999999995</v>
      </c>
      <c r="F53" s="58" t="s">
        <v>227</v>
      </c>
      <c r="G53" s="58">
        <v>0.51800000000000002</v>
      </c>
    </row>
    <row r="54" spans="1:11" x14ac:dyDescent="0.3">
      <c r="A54" s="58" t="s">
        <v>86</v>
      </c>
      <c r="B54" s="58" t="s">
        <v>50</v>
      </c>
      <c r="C54" s="58">
        <v>5</v>
      </c>
      <c r="D54" s="59" t="s">
        <v>173</v>
      </c>
      <c r="E54" s="58">
        <v>-0.04</v>
      </c>
      <c r="F54" s="58" t="s">
        <v>228</v>
      </c>
      <c r="G54" s="58">
        <v>0.80500000000000005</v>
      </c>
    </row>
    <row r="55" spans="1:11" x14ac:dyDescent="0.3">
      <c r="A55" s="50"/>
      <c r="B55" s="50"/>
      <c r="C55" s="52">
        <v>5</v>
      </c>
      <c r="D55" s="53" t="s">
        <v>175</v>
      </c>
      <c r="E55" s="52">
        <v>-0.04</v>
      </c>
      <c r="F55" s="52" t="s">
        <v>228</v>
      </c>
      <c r="G55" s="52">
        <v>0.80500000000000005</v>
      </c>
    </row>
    <row r="56" spans="1:11" x14ac:dyDescent="0.3">
      <c r="A56" s="50"/>
      <c r="B56" s="50"/>
      <c r="C56" s="52">
        <v>5</v>
      </c>
      <c r="D56" s="52" t="s">
        <v>6</v>
      </c>
      <c r="E56" s="52">
        <v>-6.7000000000000004E-2</v>
      </c>
      <c r="F56" s="52" t="s">
        <v>229</v>
      </c>
      <c r="G56" s="52">
        <v>0.748</v>
      </c>
    </row>
    <row r="57" spans="1:11" x14ac:dyDescent="0.3">
      <c r="A57" s="50"/>
      <c r="B57" s="50"/>
      <c r="C57" s="52">
        <v>5</v>
      </c>
      <c r="D57" s="53" t="s">
        <v>177</v>
      </c>
      <c r="E57" s="52">
        <v>-3.6999999999999998E-2</v>
      </c>
      <c r="F57" s="52" t="s">
        <v>230</v>
      </c>
      <c r="G57" s="52">
        <v>0.52</v>
      </c>
    </row>
    <row r="58" spans="1:11" x14ac:dyDescent="0.3">
      <c r="A58" s="50"/>
      <c r="B58" s="50"/>
      <c r="C58" s="52">
        <v>5</v>
      </c>
      <c r="D58" s="52" t="s">
        <v>7</v>
      </c>
      <c r="E58" s="52">
        <v>-3.6999999999999998E-2</v>
      </c>
      <c r="F58" s="52" t="s">
        <v>231</v>
      </c>
      <c r="G58" s="52">
        <v>0.81599999999999995</v>
      </c>
    </row>
    <row r="59" spans="1:11" x14ac:dyDescent="0.3">
      <c r="A59" s="52" t="s">
        <v>61</v>
      </c>
      <c r="B59" s="52" t="s">
        <v>50</v>
      </c>
      <c r="C59" s="52">
        <v>23</v>
      </c>
      <c r="D59" s="53" t="s">
        <v>173</v>
      </c>
      <c r="E59" s="52">
        <v>4.8000000000000001E-2</v>
      </c>
      <c r="F59" s="52" t="s">
        <v>232</v>
      </c>
      <c r="G59" s="52">
        <v>0.65900000000000003</v>
      </c>
    </row>
    <row r="60" spans="1:11" x14ac:dyDescent="0.3">
      <c r="A60" s="50"/>
      <c r="B60" s="50"/>
      <c r="C60" s="52">
        <v>23</v>
      </c>
      <c r="D60" s="53" t="s">
        <v>175</v>
      </c>
      <c r="E60" s="52">
        <v>4.8000000000000001E-2</v>
      </c>
      <c r="F60" s="52" t="s">
        <v>233</v>
      </c>
      <c r="G60" s="52">
        <v>0.65900000000000003</v>
      </c>
    </row>
    <row r="61" spans="1:11" x14ac:dyDescent="0.3">
      <c r="A61" s="50"/>
      <c r="B61" s="50"/>
      <c r="C61" s="52">
        <v>23</v>
      </c>
      <c r="D61" s="52" t="s">
        <v>6</v>
      </c>
      <c r="E61" s="52">
        <v>0.106</v>
      </c>
      <c r="F61" s="52" t="s">
        <v>234</v>
      </c>
      <c r="G61" s="52">
        <v>0.52800000000000002</v>
      </c>
    </row>
    <row r="62" spans="1:11" x14ac:dyDescent="0.3">
      <c r="A62" s="50"/>
      <c r="B62" s="50"/>
      <c r="C62" s="52">
        <v>23</v>
      </c>
      <c r="D62" s="53" t="s">
        <v>177</v>
      </c>
      <c r="E62" s="52">
        <v>4.9000000000000002E-2</v>
      </c>
      <c r="F62" s="52" t="s">
        <v>235</v>
      </c>
      <c r="G62" s="52">
        <v>0.75800000000000001</v>
      </c>
    </row>
    <row r="63" spans="1:11" x14ac:dyDescent="0.3">
      <c r="A63" s="50"/>
      <c r="B63" s="50"/>
      <c r="C63" s="52">
        <v>23</v>
      </c>
      <c r="D63" s="52" t="s">
        <v>7</v>
      </c>
      <c r="E63" s="52">
        <v>0.109</v>
      </c>
      <c r="F63" s="52" t="s">
        <v>236</v>
      </c>
      <c r="G63" s="52">
        <v>0.504</v>
      </c>
    </row>
    <row r="64" spans="1:11" x14ac:dyDescent="0.3">
      <c r="A64" s="52" t="s">
        <v>186</v>
      </c>
      <c r="B64" s="52" t="s">
        <v>50</v>
      </c>
      <c r="C64" s="52">
        <v>22</v>
      </c>
      <c r="D64" s="53" t="s">
        <v>173</v>
      </c>
      <c r="E64" s="52">
        <v>0.247</v>
      </c>
      <c r="F64" s="52" t="s">
        <v>237</v>
      </c>
      <c r="G64" s="52">
        <v>0.214</v>
      </c>
    </row>
    <row r="65" spans="1:7" x14ac:dyDescent="0.3">
      <c r="A65" s="50"/>
      <c r="B65" s="50"/>
      <c r="C65" s="52">
        <v>22</v>
      </c>
      <c r="D65" s="53" t="s">
        <v>175</v>
      </c>
      <c r="E65" s="52">
        <v>0.247</v>
      </c>
      <c r="F65" s="52" t="s">
        <v>238</v>
      </c>
      <c r="G65" s="52">
        <v>0.124</v>
      </c>
    </row>
    <row r="66" spans="1:7" x14ac:dyDescent="0.3">
      <c r="A66" s="50"/>
      <c r="B66" s="50"/>
      <c r="C66" s="52">
        <v>22</v>
      </c>
      <c r="D66" s="52" t="s">
        <v>6</v>
      </c>
      <c r="E66" s="52">
        <v>0.87</v>
      </c>
      <c r="F66" s="52" t="s">
        <v>239</v>
      </c>
      <c r="G66" s="52">
        <v>0.108</v>
      </c>
    </row>
    <row r="67" spans="1:7" x14ac:dyDescent="0.3">
      <c r="A67" s="50"/>
      <c r="B67" s="50"/>
      <c r="C67" s="52">
        <v>22</v>
      </c>
      <c r="D67" s="53" t="s">
        <v>177</v>
      </c>
      <c r="E67" s="52">
        <v>0.247</v>
      </c>
      <c r="F67" s="52" t="s">
        <v>240</v>
      </c>
      <c r="G67" s="52">
        <v>0.22800000000000001</v>
      </c>
    </row>
    <row r="68" spans="1:7" x14ac:dyDescent="0.3">
      <c r="A68" s="50"/>
      <c r="B68" s="50"/>
      <c r="C68" s="52">
        <v>22</v>
      </c>
      <c r="D68" s="52" t="s">
        <v>7</v>
      </c>
      <c r="E68" s="52">
        <v>0.28999999999999998</v>
      </c>
      <c r="F68" s="52" t="s">
        <v>241</v>
      </c>
      <c r="G68" s="52">
        <v>0.22500000000000001</v>
      </c>
    </row>
    <row r="69" spans="1:7" x14ac:dyDescent="0.3">
      <c r="A69" s="52" t="s">
        <v>30</v>
      </c>
      <c r="B69" s="52" t="s">
        <v>50</v>
      </c>
      <c r="C69" s="52">
        <v>5</v>
      </c>
      <c r="D69" s="53" t="s">
        <v>173</v>
      </c>
      <c r="E69" s="52">
        <v>0.91200000000000003</v>
      </c>
      <c r="F69" s="52" t="s">
        <v>242</v>
      </c>
      <c r="G69" s="52">
        <v>2.1000000000000001E-2</v>
      </c>
    </row>
    <row r="70" spans="1:7" x14ac:dyDescent="0.3">
      <c r="A70" s="50"/>
      <c r="B70" s="50"/>
      <c r="C70" s="52">
        <v>5</v>
      </c>
      <c r="D70" s="53" t="s">
        <v>175</v>
      </c>
      <c r="E70" s="52">
        <v>0.91200000000000003</v>
      </c>
      <c r="F70" s="52" t="s">
        <v>243</v>
      </c>
      <c r="G70" s="52">
        <v>2.1000000000000001E-2</v>
      </c>
    </row>
    <row r="71" spans="1:7" x14ac:dyDescent="0.3">
      <c r="A71" s="50"/>
      <c r="B71" s="50"/>
      <c r="C71" s="52">
        <v>5</v>
      </c>
      <c r="D71" s="52" t="s">
        <v>6</v>
      </c>
      <c r="E71" s="52">
        <v>0.502</v>
      </c>
      <c r="F71" s="52" t="s">
        <v>244</v>
      </c>
      <c r="G71" s="52">
        <v>0.245</v>
      </c>
    </row>
    <row r="72" spans="1:7" x14ac:dyDescent="0.3">
      <c r="A72" s="50"/>
      <c r="B72" s="50"/>
      <c r="C72" s="52">
        <v>5</v>
      </c>
      <c r="D72" s="53" t="s">
        <v>177</v>
      </c>
      <c r="E72" s="52">
        <v>0.112</v>
      </c>
      <c r="F72" s="52" t="s">
        <v>245</v>
      </c>
      <c r="G72" s="52">
        <v>4.3999999999999997E-2</v>
      </c>
    </row>
    <row r="73" spans="1:7" x14ac:dyDescent="0.3">
      <c r="A73" s="50"/>
      <c r="B73" s="50"/>
      <c r="C73" s="52">
        <v>5</v>
      </c>
      <c r="D73" s="52" t="s">
        <v>7</v>
      </c>
      <c r="E73" s="52">
        <v>0.93100000000000005</v>
      </c>
      <c r="F73" s="52" t="s">
        <v>246</v>
      </c>
      <c r="G73" s="52">
        <v>6.8000000000000005E-2</v>
      </c>
    </row>
    <row r="74" spans="1:7" x14ac:dyDescent="0.3">
      <c r="A74" s="52" t="s">
        <v>31</v>
      </c>
      <c r="B74" s="52" t="s">
        <v>50</v>
      </c>
      <c r="C74" s="52">
        <v>7</v>
      </c>
      <c r="D74" s="53" t="s">
        <v>173</v>
      </c>
      <c r="E74" s="52">
        <v>-0.2</v>
      </c>
      <c r="F74" s="52" t="s">
        <v>247</v>
      </c>
      <c r="G74" s="52">
        <v>0.53200000000000003</v>
      </c>
    </row>
    <row r="75" spans="1:7" x14ac:dyDescent="0.3">
      <c r="A75" s="50"/>
      <c r="B75" s="50"/>
      <c r="C75" s="52">
        <v>7</v>
      </c>
      <c r="D75" s="53" t="s">
        <v>175</v>
      </c>
      <c r="E75" s="52">
        <v>-0.19900000000000001</v>
      </c>
      <c r="F75" s="52" t="s">
        <v>247</v>
      </c>
      <c r="G75" s="52">
        <v>0.53200000000000003</v>
      </c>
    </row>
    <row r="76" spans="1:7" x14ac:dyDescent="0.3">
      <c r="A76" s="50"/>
      <c r="B76" s="50"/>
      <c r="C76" s="52">
        <v>7</v>
      </c>
      <c r="D76" s="52" t="s">
        <v>6</v>
      </c>
      <c r="E76" s="52">
        <v>-1.7509999999999999</v>
      </c>
      <c r="F76" s="52" t="s">
        <v>248</v>
      </c>
      <c r="G76" s="52">
        <v>0.38900000000000001</v>
      </c>
    </row>
    <row r="77" spans="1:7" x14ac:dyDescent="0.3">
      <c r="A77" s="50"/>
      <c r="B77" s="50"/>
      <c r="C77" s="52">
        <v>7</v>
      </c>
      <c r="D77" s="53" t="s">
        <v>177</v>
      </c>
      <c r="E77" s="52">
        <v>-0.159</v>
      </c>
      <c r="F77" s="52" t="s">
        <v>249</v>
      </c>
      <c r="G77" s="52">
        <v>0.25600000000000001</v>
      </c>
    </row>
    <row r="78" spans="1:7" x14ac:dyDescent="0.3">
      <c r="A78" s="50"/>
      <c r="B78" s="50"/>
      <c r="C78" s="52">
        <v>7</v>
      </c>
      <c r="D78" s="52" t="s">
        <v>7</v>
      </c>
      <c r="E78" s="52">
        <v>-1.7000000000000001E-2</v>
      </c>
      <c r="F78" s="52" t="s">
        <v>250</v>
      </c>
      <c r="G78" s="52">
        <v>0.96499999999999997</v>
      </c>
    </row>
    <row r="79" spans="1:7" x14ac:dyDescent="0.3">
      <c r="A79" s="52" t="s">
        <v>86</v>
      </c>
      <c r="B79" s="52" t="s">
        <v>251</v>
      </c>
      <c r="C79" s="52">
        <v>8</v>
      </c>
      <c r="D79" s="53" t="s">
        <v>173</v>
      </c>
      <c r="E79" s="52">
        <v>-0.308</v>
      </c>
      <c r="F79" s="52" t="s">
        <v>252</v>
      </c>
      <c r="G79" s="52">
        <v>0.66</v>
      </c>
    </row>
    <row r="80" spans="1:7" x14ac:dyDescent="0.3">
      <c r="A80" s="50"/>
      <c r="B80" s="50"/>
      <c r="C80" s="52">
        <v>8</v>
      </c>
      <c r="D80" s="53" t="s">
        <v>175</v>
      </c>
      <c r="E80" s="52">
        <v>-0.308</v>
      </c>
      <c r="F80" s="52" t="s">
        <v>253</v>
      </c>
      <c r="G80" s="52">
        <v>0.495</v>
      </c>
    </row>
    <row r="81" spans="1:7" x14ac:dyDescent="0.3">
      <c r="A81" s="50"/>
      <c r="B81" s="50"/>
      <c r="C81" s="52">
        <v>8</v>
      </c>
      <c r="D81" s="52" t="s">
        <v>6</v>
      </c>
      <c r="E81" s="52">
        <v>7.6999999999999999E-2</v>
      </c>
      <c r="F81" s="52" t="s">
        <v>254</v>
      </c>
      <c r="G81" s="52">
        <v>0.93799999999999994</v>
      </c>
    </row>
    <row r="82" spans="1:7" x14ac:dyDescent="0.3">
      <c r="A82" s="50"/>
      <c r="B82" s="50"/>
      <c r="C82" s="52">
        <v>8</v>
      </c>
      <c r="D82" s="53" t="s">
        <v>177</v>
      </c>
      <c r="E82" s="52">
        <v>-0.308</v>
      </c>
      <c r="F82" s="52" t="s">
        <v>255</v>
      </c>
      <c r="G82" s="52">
        <v>0.67300000000000004</v>
      </c>
    </row>
    <row r="83" spans="1:7" x14ac:dyDescent="0.3">
      <c r="A83" s="50"/>
      <c r="B83" s="50"/>
      <c r="C83" s="52">
        <v>8</v>
      </c>
      <c r="D83" s="52" t="s">
        <v>7</v>
      </c>
      <c r="E83" s="52">
        <v>-0.24099999999999999</v>
      </c>
      <c r="F83" s="52" t="s">
        <v>256</v>
      </c>
      <c r="G83" s="52">
        <v>0.65100000000000002</v>
      </c>
    </row>
    <row r="84" spans="1:7" x14ac:dyDescent="0.3">
      <c r="A84" s="52" t="s">
        <v>61</v>
      </c>
      <c r="B84" s="52" t="s">
        <v>251</v>
      </c>
      <c r="C84" s="52">
        <v>23</v>
      </c>
      <c r="D84" s="53" t="s">
        <v>173</v>
      </c>
      <c r="E84" s="52">
        <v>0.11600000000000001</v>
      </c>
      <c r="F84" s="52" t="s">
        <v>257</v>
      </c>
      <c r="G84" s="52">
        <v>0.751</v>
      </c>
    </row>
    <row r="85" spans="1:7" x14ac:dyDescent="0.3">
      <c r="A85" s="50"/>
      <c r="B85" s="50"/>
      <c r="C85" s="52">
        <v>23</v>
      </c>
      <c r="D85" s="53" t="s">
        <v>175</v>
      </c>
      <c r="E85" s="52">
        <v>0.11600000000000001</v>
      </c>
      <c r="F85" s="52" t="s">
        <v>258</v>
      </c>
      <c r="G85" s="52">
        <v>0.73899999999999999</v>
      </c>
    </row>
    <row r="86" spans="1:7" x14ac:dyDescent="0.3">
      <c r="A86" s="50"/>
      <c r="B86" s="50"/>
      <c r="C86" s="52">
        <v>23</v>
      </c>
      <c r="D86" s="52" t="s">
        <v>6</v>
      </c>
      <c r="E86" s="52">
        <v>0.214</v>
      </c>
      <c r="F86" s="52" t="s">
        <v>259</v>
      </c>
      <c r="G86" s="52">
        <v>0.70699999999999996</v>
      </c>
    </row>
    <row r="87" spans="1:7" x14ac:dyDescent="0.3">
      <c r="A87" s="50"/>
      <c r="B87" s="50"/>
      <c r="C87" s="52">
        <v>23</v>
      </c>
      <c r="D87" s="53" t="s">
        <v>177</v>
      </c>
      <c r="E87" s="52">
        <v>0.11600000000000001</v>
      </c>
      <c r="F87" s="52" t="s">
        <v>260</v>
      </c>
      <c r="G87" s="52">
        <v>0.754</v>
      </c>
    </row>
    <row r="88" spans="1:7" x14ac:dyDescent="0.3">
      <c r="A88" s="50"/>
      <c r="B88" s="50"/>
      <c r="C88" s="52">
        <v>23</v>
      </c>
      <c r="D88" s="52" t="s">
        <v>7</v>
      </c>
      <c r="E88" s="52">
        <v>0.123</v>
      </c>
      <c r="F88" s="52" t="s">
        <v>261</v>
      </c>
      <c r="G88" s="52">
        <v>0.77300000000000002</v>
      </c>
    </row>
    <row r="89" spans="1:7" x14ac:dyDescent="0.3">
      <c r="A89" s="52" t="s">
        <v>186</v>
      </c>
      <c r="B89" s="52" t="s">
        <v>251</v>
      </c>
      <c r="C89" s="52">
        <v>22</v>
      </c>
      <c r="D89" s="53" t="s">
        <v>173</v>
      </c>
      <c r="E89" s="52">
        <v>-0.112</v>
      </c>
      <c r="F89" s="52" t="s">
        <v>262</v>
      </c>
      <c r="G89" s="52">
        <v>0.85899999999999999</v>
      </c>
    </row>
    <row r="90" spans="1:7" x14ac:dyDescent="0.3">
      <c r="A90" s="50"/>
      <c r="B90" s="50"/>
      <c r="C90" s="52">
        <v>22</v>
      </c>
      <c r="D90" s="53" t="s">
        <v>175</v>
      </c>
      <c r="E90" s="52">
        <v>-0.112</v>
      </c>
      <c r="F90" s="52" t="s">
        <v>263</v>
      </c>
      <c r="G90" s="52">
        <v>0.82499999999999996</v>
      </c>
    </row>
    <row r="91" spans="1:7" x14ac:dyDescent="0.3">
      <c r="A91" s="50"/>
      <c r="B91" s="50"/>
      <c r="C91" s="52">
        <v>22</v>
      </c>
      <c r="D91" s="52" t="s">
        <v>6</v>
      </c>
      <c r="E91" s="52">
        <v>0.182</v>
      </c>
      <c r="F91" s="52" t="s">
        <v>264</v>
      </c>
      <c r="G91" s="52">
        <v>0.91600000000000004</v>
      </c>
    </row>
    <row r="92" spans="1:7" x14ac:dyDescent="0.3">
      <c r="A92" s="50"/>
      <c r="B92" s="50"/>
      <c r="C92" s="52">
        <v>22</v>
      </c>
      <c r="D92" s="53" t="s">
        <v>177</v>
      </c>
      <c r="E92" s="52">
        <v>-0.112</v>
      </c>
      <c r="F92" s="52" t="s">
        <v>265</v>
      </c>
      <c r="G92" s="52">
        <v>0.86099999999999999</v>
      </c>
    </row>
    <row r="93" spans="1:7" x14ac:dyDescent="0.3">
      <c r="A93" s="50"/>
      <c r="B93" s="50"/>
      <c r="C93" s="52">
        <v>22</v>
      </c>
      <c r="D93" s="52" t="s">
        <v>7</v>
      </c>
      <c r="E93" s="52">
        <v>-1.093</v>
      </c>
      <c r="F93" s="52" t="s">
        <v>266</v>
      </c>
      <c r="G93" s="52">
        <v>0.14199999999999999</v>
      </c>
    </row>
    <row r="94" spans="1:7" x14ac:dyDescent="0.3">
      <c r="A94" s="52" t="s">
        <v>31</v>
      </c>
      <c r="B94" s="52" t="s">
        <v>251</v>
      </c>
      <c r="C94" s="52">
        <v>8</v>
      </c>
      <c r="D94" s="53" t="s">
        <v>173</v>
      </c>
      <c r="E94" s="52">
        <v>3.1E-2</v>
      </c>
      <c r="F94" s="52" t="s">
        <v>267</v>
      </c>
      <c r="G94" s="52">
        <v>0.98199999999999998</v>
      </c>
    </row>
    <row r="95" spans="1:7" x14ac:dyDescent="0.3">
      <c r="A95" s="50"/>
      <c r="B95" s="50"/>
      <c r="C95" s="52">
        <v>8</v>
      </c>
      <c r="D95" s="53" t="s">
        <v>175</v>
      </c>
      <c r="E95" s="52">
        <v>3.2000000000000001E-2</v>
      </c>
      <c r="F95" s="52" t="s">
        <v>268</v>
      </c>
      <c r="G95" s="52">
        <v>0.97399999999999998</v>
      </c>
    </row>
    <row r="96" spans="1:7" x14ac:dyDescent="0.3">
      <c r="A96" s="50"/>
      <c r="B96" s="50"/>
      <c r="C96" s="52">
        <v>8</v>
      </c>
      <c r="D96" s="52" t="s">
        <v>6</v>
      </c>
      <c r="E96" s="52">
        <v>0.443</v>
      </c>
      <c r="F96" s="52" t="s">
        <v>269</v>
      </c>
      <c r="G96" s="52">
        <v>0.98199999999999998</v>
      </c>
    </row>
    <row r="97" spans="1:7" x14ac:dyDescent="0.3">
      <c r="A97" s="50"/>
      <c r="B97" s="50"/>
      <c r="C97" s="52">
        <v>7</v>
      </c>
      <c r="D97" s="53" t="s">
        <v>177</v>
      </c>
      <c r="E97" s="52">
        <v>-0.95199999999999996</v>
      </c>
      <c r="F97" s="52" t="s">
        <v>270</v>
      </c>
      <c r="G97" s="52">
        <v>0.35099999999999998</v>
      </c>
    </row>
    <row r="98" spans="1:7" x14ac:dyDescent="0.3">
      <c r="A98" s="50"/>
      <c r="B98" s="50"/>
      <c r="C98" s="52">
        <v>8</v>
      </c>
      <c r="D98" s="52" t="s">
        <v>7</v>
      </c>
      <c r="E98" s="52">
        <v>-0.86299999999999999</v>
      </c>
      <c r="F98" s="52" t="s">
        <v>271</v>
      </c>
      <c r="G98" s="52">
        <v>0.52600000000000002</v>
      </c>
    </row>
    <row r="99" spans="1:7" x14ac:dyDescent="0.3">
      <c r="A99" s="52" t="s">
        <v>30</v>
      </c>
      <c r="B99" s="52" t="s">
        <v>251</v>
      </c>
      <c r="C99" s="52">
        <v>5</v>
      </c>
      <c r="D99" s="53" t="s">
        <v>173</v>
      </c>
      <c r="E99" s="52">
        <v>1.0840000000000001</v>
      </c>
      <c r="F99" s="52" t="s">
        <v>272</v>
      </c>
      <c r="G99" s="52">
        <v>0.60299999999999998</v>
      </c>
    </row>
    <row r="100" spans="1:7" x14ac:dyDescent="0.3">
      <c r="A100" s="50"/>
      <c r="B100" s="50"/>
      <c r="C100" s="52">
        <v>5</v>
      </c>
      <c r="D100" s="53" t="s">
        <v>175</v>
      </c>
      <c r="E100" s="52">
        <v>1.0840000000000001</v>
      </c>
      <c r="F100" s="52" t="s">
        <v>273</v>
      </c>
      <c r="G100" s="52">
        <v>0.38200000000000001</v>
      </c>
    </row>
    <row r="101" spans="1:7" x14ac:dyDescent="0.3">
      <c r="A101" s="50"/>
      <c r="B101" s="50"/>
      <c r="C101" s="52">
        <v>5</v>
      </c>
      <c r="D101" s="52" t="s">
        <v>6</v>
      </c>
      <c r="E101" s="52">
        <v>-0.78300000000000003</v>
      </c>
      <c r="F101" s="52" t="s">
        <v>274</v>
      </c>
      <c r="G101" s="52">
        <v>0.76100000000000001</v>
      </c>
    </row>
    <row r="102" spans="1:7" x14ac:dyDescent="0.3">
      <c r="A102" s="50"/>
      <c r="B102" s="50"/>
      <c r="C102" s="52">
        <v>5</v>
      </c>
      <c r="D102" s="53" t="s">
        <v>177</v>
      </c>
      <c r="E102" s="52">
        <v>1.0840000000000001</v>
      </c>
      <c r="F102" s="52" t="s">
        <v>275</v>
      </c>
      <c r="G102" s="52">
        <v>0.63</v>
      </c>
    </row>
    <row r="103" spans="1:7" ht="14.5" thickBot="1" x14ac:dyDescent="0.35">
      <c r="A103" s="55"/>
      <c r="B103" s="55"/>
      <c r="C103" s="56">
        <v>5</v>
      </c>
      <c r="D103" s="56" t="s">
        <v>7</v>
      </c>
      <c r="E103" s="56">
        <v>0.108</v>
      </c>
      <c r="F103" s="56" t="s">
        <v>276</v>
      </c>
      <c r="G103" s="56">
        <v>0.94699999999999995</v>
      </c>
    </row>
  </sheetData>
  <mergeCells count="2">
    <mergeCell ref="A1:G1"/>
    <mergeCell ref="D2:G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3A77B-2540-4744-B7F1-43C9277F96AA}">
  <dimension ref="A1:G18"/>
  <sheetViews>
    <sheetView workbookViewId="0">
      <selection activeCell="F26" sqref="F26"/>
    </sheetView>
  </sheetViews>
  <sheetFormatPr defaultRowHeight="14" x14ac:dyDescent="0.3"/>
  <cols>
    <col min="1" max="1" width="9.1640625" customWidth="1"/>
    <col min="2" max="2" width="9.6640625" customWidth="1"/>
    <col min="3" max="3" width="6.1640625" customWidth="1"/>
    <col min="4" max="4" width="19" customWidth="1"/>
    <col min="6" max="6" width="18.25" customWidth="1"/>
  </cols>
  <sheetData>
    <row r="1" spans="1:7" ht="14.5" thickBot="1" x14ac:dyDescent="0.35">
      <c r="A1" s="69" t="s">
        <v>290</v>
      </c>
      <c r="B1" s="69"/>
      <c r="C1" s="69"/>
      <c r="D1" s="69"/>
      <c r="E1" s="69"/>
      <c r="F1" s="69"/>
      <c r="G1" s="69"/>
    </row>
    <row r="2" spans="1:7" ht="14.5" thickBot="1" x14ac:dyDescent="0.35">
      <c r="A2" s="70" t="s">
        <v>164</v>
      </c>
      <c r="B2" s="70" t="s">
        <v>165</v>
      </c>
      <c r="C2" s="71"/>
      <c r="D2" s="72" t="s">
        <v>166</v>
      </c>
      <c r="E2" s="72"/>
      <c r="F2" s="72"/>
      <c r="G2" s="72"/>
    </row>
    <row r="3" spans="1:7" ht="14.5" thickBot="1" x14ac:dyDescent="0.35">
      <c r="A3" s="50"/>
      <c r="B3" s="73"/>
      <c r="C3" s="74" t="s">
        <v>167</v>
      </c>
      <c r="D3" s="74" t="s">
        <v>168</v>
      </c>
      <c r="E3" s="74" t="s">
        <v>169</v>
      </c>
      <c r="F3" s="74" t="s">
        <v>170</v>
      </c>
      <c r="G3" s="75" t="s">
        <v>171</v>
      </c>
    </row>
    <row r="4" spans="1:7" x14ac:dyDescent="0.3">
      <c r="A4" s="51" t="s">
        <v>59</v>
      </c>
      <c r="B4" s="52" t="s">
        <v>277</v>
      </c>
      <c r="C4" s="52">
        <v>8</v>
      </c>
      <c r="D4" s="53" t="s">
        <v>173</v>
      </c>
      <c r="E4" s="52">
        <v>0.99099999999999999</v>
      </c>
      <c r="F4" s="52" t="s">
        <v>278</v>
      </c>
      <c r="G4" s="61">
        <v>3.5000000000000003E-2</v>
      </c>
    </row>
    <row r="5" spans="1:7" x14ac:dyDescent="0.3">
      <c r="A5" s="50"/>
      <c r="B5" s="50"/>
      <c r="C5" s="52">
        <v>8</v>
      </c>
      <c r="D5" s="53" t="s">
        <v>175</v>
      </c>
      <c r="E5" s="52">
        <v>0.99099999999999999</v>
      </c>
      <c r="F5" s="52" t="s">
        <v>278</v>
      </c>
      <c r="G5" s="61">
        <v>3.5000000000000003E-2</v>
      </c>
    </row>
    <row r="6" spans="1:7" x14ac:dyDescent="0.3">
      <c r="A6" s="50"/>
      <c r="B6" s="50"/>
      <c r="C6" s="52">
        <v>8</v>
      </c>
      <c r="D6" s="53" t="s">
        <v>177</v>
      </c>
      <c r="E6" s="52">
        <v>0.10199999999999999</v>
      </c>
      <c r="F6" s="52" t="s">
        <v>279</v>
      </c>
      <c r="G6" s="61">
        <v>0.83899999999999997</v>
      </c>
    </row>
    <row r="7" spans="1:7" x14ac:dyDescent="0.3">
      <c r="A7" s="50"/>
      <c r="B7" s="50"/>
      <c r="C7" s="52">
        <v>8</v>
      </c>
      <c r="D7" s="52" t="s">
        <v>7</v>
      </c>
      <c r="E7" s="52">
        <v>0.51200000000000001</v>
      </c>
      <c r="F7" s="52" t="s">
        <v>280</v>
      </c>
      <c r="G7" s="61">
        <v>0.32</v>
      </c>
    </row>
    <row r="8" spans="1:7" x14ac:dyDescent="0.3">
      <c r="A8" s="50"/>
      <c r="B8" s="50"/>
      <c r="C8" s="52">
        <v>8</v>
      </c>
      <c r="D8" s="52" t="s">
        <v>6</v>
      </c>
      <c r="E8" s="52">
        <v>0.311</v>
      </c>
      <c r="F8" s="52" t="s">
        <v>281</v>
      </c>
      <c r="G8" s="61">
        <v>0.77</v>
      </c>
    </row>
    <row r="9" spans="1:7" x14ac:dyDescent="0.3">
      <c r="A9" s="52" t="s">
        <v>61</v>
      </c>
      <c r="B9" s="52" t="s">
        <v>172</v>
      </c>
      <c r="C9" s="52">
        <v>25</v>
      </c>
      <c r="D9" s="53" t="s">
        <v>173</v>
      </c>
      <c r="E9" s="52">
        <v>1.071</v>
      </c>
      <c r="F9" s="52" t="s">
        <v>282</v>
      </c>
      <c r="G9" s="61">
        <v>6.0000000000000001E-3</v>
      </c>
    </row>
    <row r="10" spans="1:7" x14ac:dyDescent="0.3">
      <c r="A10" s="50"/>
      <c r="B10" s="50"/>
      <c r="C10" s="52">
        <v>25</v>
      </c>
      <c r="D10" s="53" t="s">
        <v>175</v>
      </c>
      <c r="E10" s="52">
        <v>1.071</v>
      </c>
      <c r="F10" s="52" t="s">
        <v>282</v>
      </c>
      <c r="G10" s="61">
        <v>6.0000000000000001E-3</v>
      </c>
    </row>
    <row r="11" spans="1:7" x14ac:dyDescent="0.3">
      <c r="A11" s="50"/>
      <c r="B11" s="50"/>
      <c r="C11" s="52">
        <v>25</v>
      </c>
      <c r="D11" s="53" t="s">
        <v>177</v>
      </c>
      <c r="E11" s="52">
        <v>0.33200000000000002</v>
      </c>
      <c r="F11" s="52" t="s">
        <v>283</v>
      </c>
      <c r="G11" s="61">
        <v>0.45700000000000002</v>
      </c>
    </row>
    <row r="12" spans="1:7" x14ac:dyDescent="0.3">
      <c r="A12" s="50"/>
      <c r="B12" s="50"/>
      <c r="C12" s="52">
        <v>25</v>
      </c>
      <c r="D12" s="52" t="s">
        <v>7</v>
      </c>
      <c r="E12" s="52">
        <v>0.71499999999999997</v>
      </c>
      <c r="F12" s="52" t="s">
        <v>284</v>
      </c>
      <c r="G12" s="61">
        <v>0.83299999999999996</v>
      </c>
    </row>
    <row r="13" spans="1:7" x14ac:dyDescent="0.3">
      <c r="A13" s="50"/>
      <c r="B13" s="50"/>
      <c r="C13" s="52">
        <v>25</v>
      </c>
      <c r="D13" s="52" t="s">
        <v>6</v>
      </c>
      <c r="E13" s="52">
        <v>0.77100000000000002</v>
      </c>
      <c r="F13" s="52" t="s">
        <v>285</v>
      </c>
      <c r="G13" s="61">
        <v>0.73899999999999999</v>
      </c>
    </row>
    <row r="14" spans="1:7" x14ac:dyDescent="0.3">
      <c r="A14" s="52" t="s">
        <v>65</v>
      </c>
      <c r="B14" s="52" t="s">
        <v>172</v>
      </c>
      <c r="C14" s="52">
        <v>8</v>
      </c>
      <c r="D14" s="53" t="s">
        <v>173</v>
      </c>
      <c r="E14" s="52">
        <v>0.54600000000000004</v>
      </c>
      <c r="F14" s="52" t="s">
        <v>286</v>
      </c>
      <c r="G14" s="61">
        <v>0.34</v>
      </c>
    </row>
    <row r="15" spans="1:7" x14ac:dyDescent="0.3">
      <c r="A15" s="50"/>
      <c r="B15" s="50"/>
      <c r="C15" s="52">
        <v>8</v>
      </c>
      <c r="D15" s="53" t="s">
        <v>175</v>
      </c>
      <c r="E15" s="52">
        <v>0.54600000000000004</v>
      </c>
      <c r="F15" s="52" t="s">
        <v>286</v>
      </c>
      <c r="G15" s="61">
        <v>0.34</v>
      </c>
    </row>
    <row r="16" spans="1:7" x14ac:dyDescent="0.3">
      <c r="A16" s="50"/>
      <c r="B16" s="50"/>
      <c r="C16" s="52">
        <v>8</v>
      </c>
      <c r="D16" s="53" t="s">
        <v>177</v>
      </c>
      <c r="E16" s="52">
        <v>0.52700000000000002</v>
      </c>
      <c r="F16" s="52" t="s">
        <v>287</v>
      </c>
      <c r="G16" s="61">
        <v>0.371</v>
      </c>
    </row>
    <row r="17" spans="1:7" x14ac:dyDescent="0.3">
      <c r="A17" s="50"/>
      <c r="B17" s="50"/>
      <c r="C17" s="52">
        <v>8</v>
      </c>
      <c r="D17" s="53" t="s">
        <v>7</v>
      </c>
      <c r="E17" s="53">
        <v>0.312</v>
      </c>
      <c r="F17" s="53" t="s">
        <v>288</v>
      </c>
      <c r="G17" s="62">
        <v>0.64200000000000002</v>
      </c>
    </row>
    <row r="18" spans="1:7" ht="14.5" thickBot="1" x14ac:dyDescent="0.35">
      <c r="A18" s="63"/>
      <c r="B18" s="63"/>
      <c r="C18" s="64">
        <v>8</v>
      </c>
      <c r="D18" s="64" t="s">
        <v>6</v>
      </c>
      <c r="E18" s="64">
        <v>3.8730000000000002</v>
      </c>
      <c r="F18" s="64" t="s">
        <v>289</v>
      </c>
      <c r="G18" s="65">
        <v>0.153</v>
      </c>
    </row>
  </sheetData>
  <mergeCells count="2">
    <mergeCell ref="A1:G1"/>
    <mergeCell ref="D2:G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C9A05-AB33-4FBD-8973-811FCB42C79F}">
  <dimension ref="A1:H36"/>
  <sheetViews>
    <sheetView tabSelected="1" workbookViewId="0">
      <selection activeCell="K12" sqref="K12"/>
    </sheetView>
  </sheetViews>
  <sheetFormatPr defaultRowHeight="14" x14ac:dyDescent="0.3"/>
  <cols>
    <col min="1" max="1" width="19.4140625" style="1" bestFit="1" customWidth="1"/>
    <col min="2" max="2" width="29.1640625" style="1" customWidth="1"/>
    <col min="3" max="3" width="10.9140625" style="1" customWidth="1"/>
    <col min="4" max="4" width="11.6640625" style="1" customWidth="1"/>
    <col min="5" max="6" width="8.6640625" style="1"/>
    <col min="7" max="7" width="20.08203125" style="1" customWidth="1"/>
    <col min="8" max="16384" width="8.6640625" style="1"/>
  </cols>
  <sheetData>
    <row r="1" spans="1:8" x14ac:dyDescent="0.3">
      <c r="A1" s="44" t="s">
        <v>291</v>
      </c>
      <c r="B1" s="44"/>
      <c r="C1" s="44"/>
      <c r="D1" s="44"/>
      <c r="E1" s="44"/>
      <c r="F1" s="44"/>
      <c r="G1" s="44"/>
      <c r="H1" s="44"/>
    </row>
    <row r="2" spans="1:8" ht="14" customHeight="1" x14ac:dyDescent="0.3">
      <c r="A2" s="5" t="s">
        <v>52</v>
      </c>
      <c r="B2" s="5" t="s">
        <v>53</v>
      </c>
      <c r="C2" s="48" t="s">
        <v>54</v>
      </c>
      <c r="D2" s="48"/>
      <c r="E2" s="48"/>
      <c r="F2" s="48"/>
      <c r="G2" s="48" t="s">
        <v>3</v>
      </c>
      <c r="H2" s="48"/>
    </row>
    <row r="3" spans="1:8" ht="18" customHeight="1" x14ac:dyDescent="0.3">
      <c r="A3" s="6"/>
      <c r="B3" s="6"/>
      <c r="C3" s="2" t="s">
        <v>55</v>
      </c>
      <c r="D3" s="3" t="s">
        <v>4</v>
      </c>
      <c r="E3" s="25" t="s">
        <v>56</v>
      </c>
      <c r="F3" s="2" t="s">
        <v>5</v>
      </c>
      <c r="G3" s="4" t="s">
        <v>57</v>
      </c>
      <c r="H3" s="4" t="s">
        <v>5</v>
      </c>
    </row>
    <row r="4" spans="1:8" x14ac:dyDescent="0.3">
      <c r="A4" s="1" t="s">
        <v>59</v>
      </c>
      <c r="B4" s="1" t="s">
        <v>46</v>
      </c>
      <c r="C4" s="1" t="s">
        <v>58</v>
      </c>
      <c r="D4" s="11">
        <v>4.9450000000000003</v>
      </c>
      <c r="E4" s="26">
        <v>19.11</v>
      </c>
      <c r="F4" s="11">
        <v>0.42299999999999999</v>
      </c>
      <c r="G4" s="1" t="s">
        <v>60</v>
      </c>
      <c r="H4" s="1">
        <v>0.39500000000000002</v>
      </c>
    </row>
    <row r="5" spans="1:8" x14ac:dyDescent="0.3">
      <c r="A5" s="1" t="s">
        <v>61</v>
      </c>
      <c r="B5" s="1" t="s">
        <v>46</v>
      </c>
      <c r="C5" s="1" t="s">
        <v>58</v>
      </c>
      <c r="D5" s="11">
        <v>22.245000000000001</v>
      </c>
      <c r="E5" s="26">
        <v>10.01</v>
      </c>
      <c r="F5" s="11">
        <v>0.32700000000000001</v>
      </c>
      <c r="G5" s="1" t="s">
        <v>62</v>
      </c>
      <c r="H5" s="1">
        <v>0.33100000000000002</v>
      </c>
    </row>
    <row r="6" spans="1:8" x14ac:dyDescent="0.3">
      <c r="A6" s="1" t="s">
        <v>63</v>
      </c>
      <c r="B6" s="1" t="s">
        <v>46</v>
      </c>
      <c r="C6" s="1" t="s">
        <v>58</v>
      </c>
      <c r="D6" s="11">
        <v>14.192</v>
      </c>
      <c r="E6" s="26">
        <v>12.8</v>
      </c>
      <c r="F6" s="11">
        <v>0.58399999999999996</v>
      </c>
      <c r="G6" s="1" t="s">
        <v>64</v>
      </c>
      <c r="H6" s="1">
        <v>0.54500000000000004</v>
      </c>
    </row>
    <row r="7" spans="1:8" x14ac:dyDescent="0.3">
      <c r="A7" s="1" t="s">
        <v>31</v>
      </c>
      <c r="B7" s="1" t="s">
        <v>46</v>
      </c>
      <c r="C7" s="1" t="s">
        <v>58</v>
      </c>
      <c r="D7" s="11">
        <v>5.0830000000000002</v>
      </c>
      <c r="E7" s="26">
        <v>18.11</v>
      </c>
      <c r="F7" s="1">
        <v>0.53300000000000003</v>
      </c>
      <c r="G7" s="28" t="s">
        <v>66</v>
      </c>
      <c r="H7" s="1">
        <v>0.30299999999999999</v>
      </c>
    </row>
    <row r="8" spans="1:8" x14ac:dyDescent="0.3">
      <c r="A8" s="1" t="s">
        <v>30</v>
      </c>
      <c r="B8" s="1" t="s">
        <v>46</v>
      </c>
      <c r="C8" s="8" t="s">
        <v>58</v>
      </c>
      <c r="D8" s="11">
        <v>1.1559999999999999</v>
      </c>
      <c r="E8" s="26">
        <v>19.29</v>
      </c>
      <c r="F8" s="1">
        <v>0.88500000000000001</v>
      </c>
      <c r="G8" s="1" t="s">
        <v>67</v>
      </c>
      <c r="H8" s="1">
        <v>0.93200000000000005</v>
      </c>
    </row>
    <row r="9" spans="1:8" x14ac:dyDescent="0.3">
      <c r="A9" s="1" t="s">
        <v>59</v>
      </c>
      <c r="B9" s="1" t="s">
        <v>50</v>
      </c>
      <c r="C9" s="1" t="s">
        <v>58</v>
      </c>
      <c r="D9" s="11">
        <v>0.49099999999999999</v>
      </c>
      <c r="E9" s="26">
        <v>87.7</v>
      </c>
      <c r="F9" s="11">
        <v>0.94299999999999995</v>
      </c>
      <c r="G9" s="29" t="s">
        <v>68</v>
      </c>
      <c r="H9" s="1">
        <v>0.81299999999999994</v>
      </c>
    </row>
    <row r="10" spans="1:8" x14ac:dyDescent="0.3">
      <c r="A10" s="1" t="s">
        <v>61</v>
      </c>
      <c r="B10" s="1" t="s">
        <v>50</v>
      </c>
      <c r="C10" s="1" t="s">
        <v>58</v>
      </c>
      <c r="D10" s="11">
        <v>21.202999999999999</v>
      </c>
      <c r="E10" s="26">
        <v>3.76</v>
      </c>
      <c r="F10" s="11">
        <v>0.50800000000000001</v>
      </c>
      <c r="G10" s="29" t="s">
        <v>69</v>
      </c>
      <c r="H10" s="1">
        <v>0.64600000000000002</v>
      </c>
    </row>
    <row r="11" spans="1:8" x14ac:dyDescent="0.3">
      <c r="A11" s="1" t="s">
        <v>63</v>
      </c>
      <c r="B11" s="1" t="s">
        <v>50</v>
      </c>
      <c r="C11" s="1" t="s">
        <v>58</v>
      </c>
      <c r="D11" s="11">
        <v>32.210999999999999</v>
      </c>
      <c r="E11" s="26">
        <v>35.020000000000003</v>
      </c>
      <c r="F11" s="11">
        <v>5.6000000000000001E-2</v>
      </c>
      <c r="G11" s="29" t="s">
        <v>70</v>
      </c>
      <c r="H11" s="1">
        <v>0.20799999999999999</v>
      </c>
    </row>
    <row r="12" spans="1:8" x14ac:dyDescent="0.3">
      <c r="A12" s="1" t="s">
        <v>30</v>
      </c>
      <c r="B12" s="1" t="s">
        <v>50</v>
      </c>
      <c r="C12" s="1" t="s">
        <v>58</v>
      </c>
      <c r="D12" s="11">
        <v>2.5779999999999998</v>
      </c>
      <c r="E12" s="26">
        <v>36.549999999999997</v>
      </c>
      <c r="F12" s="11">
        <v>0.63100000000000001</v>
      </c>
      <c r="G12" s="28" t="s">
        <v>71</v>
      </c>
      <c r="H12" s="1">
        <v>0.41599999999999998</v>
      </c>
    </row>
    <row r="13" spans="1:8" x14ac:dyDescent="0.3">
      <c r="A13" s="1" t="s">
        <v>31</v>
      </c>
      <c r="B13" s="1" t="s">
        <v>50</v>
      </c>
      <c r="C13" s="1" t="s">
        <v>58</v>
      </c>
      <c r="D13" s="11">
        <v>1.486</v>
      </c>
      <c r="E13" s="26">
        <v>75.23</v>
      </c>
      <c r="F13" s="11">
        <v>0.96099999999999997</v>
      </c>
      <c r="G13" s="28" t="s">
        <v>72</v>
      </c>
      <c r="H13" s="1">
        <v>0.435</v>
      </c>
    </row>
    <row r="14" spans="1:8" x14ac:dyDescent="0.3">
      <c r="A14" s="1" t="s">
        <v>59</v>
      </c>
      <c r="B14" s="1" t="s">
        <v>51</v>
      </c>
      <c r="C14" s="1" t="s">
        <v>58</v>
      </c>
      <c r="D14" s="11">
        <v>16.818999999999999</v>
      </c>
      <c r="E14" s="26">
        <v>94.05</v>
      </c>
      <c r="F14" s="1">
        <v>1.7999999999999999E-2</v>
      </c>
      <c r="G14" s="29" t="s">
        <v>73</v>
      </c>
      <c r="H14" s="1">
        <v>0.55200000000000005</v>
      </c>
    </row>
    <row r="15" spans="1:8" x14ac:dyDescent="0.3">
      <c r="A15" s="1" t="s">
        <v>45</v>
      </c>
      <c r="B15" s="1" t="s">
        <v>51</v>
      </c>
      <c r="C15" s="1" t="s">
        <v>58</v>
      </c>
      <c r="D15" s="1">
        <v>24.314</v>
      </c>
      <c r="E15" s="1">
        <v>9.52</v>
      </c>
      <c r="F15" s="1">
        <v>0.33100000000000002</v>
      </c>
      <c r="G15" s="30" t="s">
        <v>76</v>
      </c>
      <c r="H15" s="1">
        <v>0.81699999999999995</v>
      </c>
    </row>
    <row r="16" spans="1:8" x14ac:dyDescent="0.3">
      <c r="A16" s="1" t="s">
        <v>63</v>
      </c>
      <c r="B16" s="1" t="s">
        <v>51</v>
      </c>
      <c r="C16" s="1" t="s">
        <v>58</v>
      </c>
      <c r="D16" s="1">
        <v>32.576000000000001</v>
      </c>
      <c r="E16" s="1">
        <v>35.53</v>
      </c>
      <c r="F16" s="1">
        <v>5.0999999999999997E-2</v>
      </c>
      <c r="G16" s="30" t="s">
        <v>74</v>
      </c>
      <c r="H16" s="1">
        <v>0.85399999999999998</v>
      </c>
    </row>
    <row r="17" spans="1:8" x14ac:dyDescent="0.3">
      <c r="A17" s="1" t="s">
        <v>31</v>
      </c>
      <c r="B17" s="1" t="s">
        <v>51</v>
      </c>
      <c r="C17" s="1" t="s">
        <v>58</v>
      </c>
      <c r="D17" s="1">
        <v>15.204000000000001</v>
      </c>
      <c r="E17" s="1">
        <v>53.95</v>
      </c>
      <c r="F17" s="1">
        <v>3.3000000000000002E-2</v>
      </c>
      <c r="G17" s="30" t="s">
        <v>75</v>
      </c>
      <c r="H17" s="1">
        <v>0.63800000000000001</v>
      </c>
    </row>
    <row r="18" spans="1:8" x14ac:dyDescent="0.3">
      <c r="A18" s="1" t="s">
        <v>30</v>
      </c>
      <c r="B18" s="1" t="s">
        <v>51</v>
      </c>
      <c r="C18" s="1" t="s">
        <v>58</v>
      </c>
      <c r="D18" s="1">
        <v>11.314</v>
      </c>
      <c r="E18" s="1">
        <v>64.599999999999994</v>
      </c>
      <c r="F18" s="1">
        <v>2.3E-2</v>
      </c>
      <c r="G18" s="30" t="s">
        <v>77</v>
      </c>
      <c r="H18" s="1">
        <v>0.78600000000000003</v>
      </c>
    </row>
    <row r="19" spans="1:8" x14ac:dyDescent="0.3">
      <c r="A19" s="1" t="s">
        <v>59</v>
      </c>
      <c r="B19" s="1" t="s">
        <v>48</v>
      </c>
      <c r="C19" s="1" t="s">
        <v>58</v>
      </c>
      <c r="D19" s="1">
        <v>1.151</v>
      </c>
      <c r="E19" s="1">
        <v>76.98</v>
      </c>
      <c r="F19" s="1">
        <v>0.94899999999999995</v>
      </c>
      <c r="G19" s="30" t="s">
        <v>78</v>
      </c>
      <c r="H19" s="1">
        <v>0.747</v>
      </c>
    </row>
    <row r="20" spans="1:8" x14ac:dyDescent="0.3">
      <c r="A20" s="1" t="s">
        <v>79</v>
      </c>
      <c r="B20" s="1" t="s">
        <v>48</v>
      </c>
      <c r="C20" s="1" t="s">
        <v>58</v>
      </c>
      <c r="D20" s="1">
        <v>21.358000000000001</v>
      </c>
      <c r="E20" s="1">
        <v>6.36</v>
      </c>
      <c r="F20" s="1">
        <v>0.376</v>
      </c>
      <c r="G20" s="1" t="s">
        <v>80</v>
      </c>
      <c r="H20" s="1">
        <v>0.69899999999999995</v>
      </c>
    </row>
    <row r="21" spans="1:8" x14ac:dyDescent="0.3">
      <c r="A21" s="1" t="s">
        <v>63</v>
      </c>
      <c r="B21" s="1" t="s">
        <v>48</v>
      </c>
      <c r="C21" s="1" t="s">
        <v>58</v>
      </c>
      <c r="D21" s="1">
        <v>23.954000000000001</v>
      </c>
      <c r="E21" s="1">
        <v>20.68</v>
      </c>
      <c r="F21" s="1">
        <v>0.19700000000000001</v>
      </c>
      <c r="G21" s="30" t="s">
        <v>81</v>
      </c>
      <c r="H21" s="1">
        <v>0.53400000000000003</v>
      </c>
    </row>
    <row r="22" spans="1:8" ht="14.5" x14ac:dyDescent="0.3">
      <c r="A22" s="1" t="s">
        <v>31</v>
      </c>
      <c r="B22" s="1" t="s">
        <v>48</v>
      </c>
      <c r="C22" s="1" t="s">
        <v>58</v>
      </c>
      <c r="D22" s="1">
        <v>1.4590000000000001</v>
      </c>
      <c r="E22" s="1">
        <v>75.680000000000007</v>
      </c>
      <c r="F22" s="1">
        <v>0.96199999999999997</v>
      </c>
      <c r="G22" s="30" t="s">
        <v>82</v>
      </c>
      <c r="H22" s="1">
        <v>0.66300000000000003</v>
      </c>
    </row>
    <row r="23" spans="1:8" ht="14.5" x14ac:dyDescent="0.3">
      <c r="A23" s="6" t="s">
        <v>30</v>
      </c>
      <c r="B23" s="6" t="s">
        <v>48</v>
      </c>
      <c r="C23" s="6" t="s">
        <v>58</v>
      </c>
      <c r="D23" s="6">
        <v>1.0680000000000001</v>
      </c>
      <c r="E23" s="6">
        <v>64.400000000000006</v>
      </c>
      <c r="F23" s="6">
        <v>0.78500000000000003</v>
      </c>
      <c r="G23" s="39" t="s">
        <v>83</v>
      </c>
      <c r="H23" s="6">
        <v>0.98399999999999999</v>
      </c>
    </row>
    <row r="36" spans="4:4" x14ac:dyDescent="0.3">
      <c r="D36" s="6"/>
    </row>
  </sheetData>
  <mergeCells count="3">
    <mergeCell ref="C2:F2"/>
    <mergeCell ref="G2:H2"/>
    <mergeCell ref="A1:H1"/>
  </mergeCells>
  <phoneticPr fontId="2" type="noConversion"/>
  <conditionalFormatting sqref="A9">
    <cfRule type="duplicateValues" dxfId="13" priority="12"/>
  </conditionalFormatting>
  <conditionalFormatting sqref="A14">
    <cfRule type="duplicateValues" dxfId="12" priority="7"/>
  </conditionalFormatting>
  <conditionalFormatting sqref="A15">
    <cfRule type="duplicateValues" dxfId="11" priority="6"/>
  </conditionalFormatting>
  <conditionalFormatting sqref="A19">
    <cfRule type="duplicateValues" dxfId="10" priority="4"/>
  </conditionalFormatting>
  <conditionalFormatting sqref="A20">
    <cfRule type="duplicateValues" dxfId="9" priority="3"/>
  </conditionalFormatting>
  <conditionalFormatting sqref="A21">
    <cfRule type="duplicateValues" dxfId="8" priority="2"/>
  </conditionalFormatting>
  <conditionalFormatting sqref="A4:B4">
    <cfRule type="duplicateValues" dxfId="7" priority="16"/>
  </conditionalFormatting>
  <conditionalFormatting sqref="B7">
    <cfRule type="duplicateValues" dxfId="6" priority="14"/>
  </conditionalFormatting>
  <conditionalFormatting sqref="B8">
    <cfRule type="duplicateValues" dxfId="5" priority="13"/>
  </conditionalFormatting>
  <conditionalFormatting sqref="B9">
    <cfRule type="duplicateValues" dxfId="4" priority="1"/>
  </conditionalFormatting>
  <conditionalFormatting sqref="B10">
    <cfRule type="duplicateValues" dxfId="3" priority="11"/>
  </conditionalFormatting>
  <conditionalFormatting sqref="B11">
    <cfRule type="duplicateValues" dxfId="2" priority="10"/>
  </conditionalFormatting>
  <conditionalFormatting sqref="B12">
    <cfRule type="duplicateValues" dxfId="1" priority="9"/>
  </conditionalFormatting>
  <conditionalFormatting sqref="B13">
    <cfRule type="duplicateValues" dxfId="0" priority="8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B3AA9-63CF-4693-9A08-D6B3FA4C93AF}">
  <dimension ref="A1:G6"/>
  <sheetViews>
    <sheetView workbookViewId="0">
      <selection sqref="A1:G6"/>
    </sheetView>
  </sheetViews>
  <sheetFormatPr defaultRowHeight="14" x14ac:dyDescent="0.3"/>
  <cols>
    <col min="1" max="1" width="17.58203125" customWidth="1"/>
    <col min="6" max="6" width="25.08203125" customWidth="1"/>
    <col min="7" max="7" width="14" customWidth="1"/>
  </cols>
  <sheetData>
    <row r="1" spans="1:7" ht="14.5" thickBot="1" x14ac:dyDescent="0.35">
      <c r="A1" s="49" t="s">
        <v>296</v>
      </c>
      <c r="B1" s="49"/>
      <c r="C1" s="49"/>
      <c r="D1" s="49"/>
      <c r="E1" s="49"/>
      <c r="F1" s="49"/>
      <c r="G1" s="49"/>
    </row>
    <row r="2" spans="1:7" ht="14.5" thickBot="1" x14ac:dyDescent="0.35">
      <c r="A2" s="80" t="s">
        <v>164</v>
      </c>
      <c r="B2" s="81" t="s">
        <v>165</v>
      </c>
      <c r="C2" s="82" t="s">
        <v>54</v>
      </c>
      <c r="D2" s="82"/>
      <c r="E2" s="82"/>
      <c r="F2" s="82" t="s">
        <v>297</v>
      </c>
      <c r="G2" s="82"/>
    </row>
    <row r="3" spans="1:7" ht="27.5" thickBot="1" x14ac:dyDescent="0.35">
      <c r="A3" s="83"/>
      <c r="B3" s="84"/>
      <c r="C3" s="85" t="s">
        <v>298</v>
      </c>
      <c r="D3" s="85" t="s">
        <v>299</v>
      </c>
      <c r="E3" s="85" t="s">
        <v>171</v>
      </c>
      <c r="F3" s="86" t="s">
        <v>300</v>
      </c>
      <c r="G3" s="86" t="s">
        <v>171</v>
      </c>
    </row>
    <row r="4" spans="1:7" x14ac:dyDescent="0.3">
      <c r="A4" s="76" t="s">
        <v>59</v>
      </c>
      <c r="B4" s="52" t="s">
        <v>172</v>
      </c>
      <c r="C4" s="77" t="s">
        <v>58</v>
      </c>
      <c r="D4" s="77">
        <v>9.6080000000000005</v>
      </c>
      <c r="E4" s="77">
        <v>0.14199999999999999</v>
      </c>
      <c r="F4" s="54" t="s">
        <v>293</v>
      </c>
      <c r="G4" s="54">
        <v>0.626</v>
      </c>
    </row>
    <row r="5" spans="1:7" x14ac:dyDescent="0.3">
      <c r="A5" s="76" t="s">
        <v>45</v>
      </c>
      <c r="B5" s="52" t="s">
        <v>277</v>
      </c>
      <c r="C5" s="77" t="s">
        <v>58</v>
      </c>
      <c r="D5" s="77">
        <v>1.254</v>
      </c>
      <c r="E5" s="77">
        <v>0.91700000000000004</v>
      </c>
      <c r="F5" s="54" t="s">
        <v>294</v>
      </c>
      <c r="G5" s="54">
        <v>0.78500000000000003</v>
      </c>
    </row>
    <row r="6" spans="1:7" ht="14.5" thickBot="1" x14ac:dyDescent="0.35">
      <c r="A6" s="78" t="s">
        <v>65</v>
      </c>
      <c r="B6" s="79" t="s">
        <v>277</v>
      </c>
      <c r="C6" s="79" t="s">
        <v>58</v>
      </c>
      <c r="D6" s="79">
        <v>1.609</v>
      </c>
      <c r="E6" s="79">
        <v>0.95199999999999996</v>
      </c>
      <c r="F6" s="79" t="s">
        <v>295</v>
      </c>
      <c r="G6" s="79">
        <v>0.66200000000000003</v>
      </c>
    </row>
  </sheetData>
  <mergeCells count="3">
    <mergeCell ref="A1:G1"/>
    <mergeCell ref="C2:E2"/>
    <mergeCell ref="F2:G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1</vt:lpstr>
      <vt:lpstr>Table 2</vt:lpstr>
      <vt:lpstr>Table 3</vt:lpstr>
      <vt:lpstr>ST1</vt:lpstr>
      <vt:lpstr>ST2</vt:lpstr>
      <vt:lpstr>ST3</vt:lpstr>
      <vt:lpstr>ST4</vt:lpstr>
      <vt:lpstr>ST6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inon J</dc:creator>
  <cp:lastModifiedBy>ozinon J</cp:lastModifiedBy>
  <dcterms:created xsi:type="dcterms:W3CDTF">2015-06-05T18:19:34Z</dcterms:created>
  <dcterms:modified xsi:type="dcterms:W3CDTF">2024-06-14T03:22:16Z</dcterms:modified>
</cp:coreProperties>
</file>